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inwei An\Desktop\Han-20240703\"/>
    </mc:Choice>
  </mc:AlternateContent>
  <xr:revisionPtr revIDLastSave="0" documentId="13_ncr:1_{F220073F-DE24-4668-9FF5-3E301B92336E}" xr6:coauthVersionLast="47" xr6:coauthVersionMax="47" xr10:uidLastSave="{00000000-0000-0000-0000-000000000000}"/>
  <bookViews>
    <workbookView xWindow="-103" yWindow="-103" windowWidth="22149" windowHeight="11949" activeTab="3" xr2:uid="{00000000-000D-0000-FFFF-FFFF00000000}"/>
  </bookViews>
  <sheets>
    <sheet name="25 new measured_set" sheetId="3" r:id="rId1"/>
    <sheet name="63 PFC_test_set" sheetId="4" r:id="rId2"/>
    <sheet name="36 PFC99_test_set" sheetId="5" r:id="rId3"/>
    <sheet name="Setcompare results" sheetId="7" r:id="rId4"/>
  </sheets>
  <definedNames>
    <definedName name="_xlnm._FilterDatabase" localSheetId="2" hidden="1">'36 PFC99_test_set'!$B$1:$B$72</definedName>
    <definedName name="_xlnm._FilterDatabase" localSheetId="1" hidden="1">'63 PFC_test_set'!$B$1:$B$6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" i="3" l="1"/>
  <c r="Q5" i="3"/>
  <c r="Q30" i="3" s="1"/>
  <c r="Q6" i="3"/>
  <c r="Q7" i="3"/>
  <c r="Q29" i="3" s="1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3" i="3"/>
  <c r="O30" i="3" s="1"/>
  <c r="M4" i="3"/>
  <c r="M5" i="3"/>
  <c r="M30" i="3" s="1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3" i="3"/>
  <c r="M29" i="3" s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3" i="3"/>
  <c r="K29" i="3" s="1"/>
  <c r="I4" i="3"/>
  <c r="I5" i="3"/>
  <c r="I6" i="3"/>
  <c r="I7" i="3"/>
  <c r="I29" i="3" s="1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3" i="3"/>
  <c r="I30" i="3" s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3" i="3"/>
  <c r="G30" i="3" s="1"/>
  <c r="G28" i="3"/>
  <c r="I28" i="3"/>
  <c r="K28" i="3"/>
  <c r="M28" i="3"/>
  <c r="O28" i="3"/>
  <c r="Q28" i="3"/>
  <c r="E28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3" i="3"/>
  <c r="E30" i="3" s="1"/>
  <c r="M39" i="5"/>
  <c r="O39" i="5"/>
  <c r="Q39" i="5"/>
  <c r="S39" i="5"/>
  <c r="U39" i="5"/>
  <c r="W39" i="5"/>
  <c r="K39" i="5"/>
  <c r="W38" i="5"/>
  <c r="U38" i="5"/>
  <c r="S38" i="5"/>
  <c r="Q38" i="5"/>
  <c r="O38" i="5"/>
  <c r="M38" i="5"/>
  <c r="K38" i="5"/>
  <c r="W37" i="5"/>
  <c r="U37" i="5"/>
  <c r="S37" i="5"/>
  <c r="Q37" i="5"/>
  <c r="O37" i="5"/>
  <c r="M37" i="5"/>
  <c r="K37" i="5"/>
  <c r="W36" i="5"/>
  <c r="U36" i="5"/>
  <c r="S36" i="5"/>
  <c r="Q36" i="5"/>
  <c r="O36" i="5"/>
  <c r="M36" i="5"/>
  <c r="K36" i="5"/>
  <c r="W35" i="5"/>
  <c r="U35" i="5"/>
  <c r="S35" i="5"/>
  <c r="Q35" i="5"/>
  <c r="O35" i="5"/>
  <c r="M35" i="5"/>
  <c r="K35" i="5"/>
  <c r="W34" i="5"/>
  <c r="U34" i="5"/>
  <c r="S34" i="5"/>
  <c r="Q34" i="5"/>
  <c r="O34" i="5"/>
  <c r="M34" i="5"/>
  <c r="K34" i="5"/>
  <c r="W33" i="5"/>
  <c r="U33" i="5"/>
  <c r="S33" i="5"/>
  <c r="Q33" i="5"/>
  <c r="O33" i="5"/>
  <c r="M33" i="5"/>
  <c r="K33" i="5"/>
  <c r="W32" i="5"/>
  <c r="U32" i="5"/>
  <c r="S32" i="5"/>
  <c r="Q32" i="5"/>
  <c r="O32" i="5"/>
  <c r="M32" i="5"/>
  <c r="K32" i="5"/>
  <c r="W31" i="5"/>
  <c r="U31" i="5"/>
  <c r="S31" i="5"/>
  <c r="Q31" i="5"/>
  <c r="O31" i="5"/>
  <c r="M31" i="5"/>
  <c r="K31" i="5"/>
  <c r="W30" i="5"/>
  <c r="U30" i="5"/>
  <c r="S30" i="5"/>
  <c r="Q30" i="5"/>
  <c r="O30" i="5"/>
  <c r="M30" i="5"/>
  <c r="K30" i="5"/>
  <c r="W29" i="5"/>
  <c r="U29" i="5"/>
  <c r="S29" i="5"/>
  <c r="Q29" i="5"/>
  <c r="O29" i="5"/>
  <c r="M29" i="5"/>
  <c r="K29" i="5"/>
  <c r="W28" i="5"/>
  <c r="U28" i="5"/>
  <c r="S28" i="5"/>
  <c r="Q28" i="5"/>
  <c r="O28" i="5"/>
  <c r="M28" i="5"/>
  <c r="K28" i="5"/>
  <c r="W27" i="5"/>
  <c r="U27" i="5"/>
  <c r="S27" i="5"/>
  <c r="Q27" i="5"/>
  <c r="O27" i="5"/>
  <c r="M27" i="5"/>
  <c r="K27" i="5"/>
  <c r="W26" i="5"/>
  <c r="U26" i="5"/>
  <c r="S26" i="5"/>
  <c r="Q26" i="5"/>
  <c r="O26" i="5"/>
  <c r="M26" i="5"/>
  <c r="K26" i="5"/>
  <c r="W25" i="5"/>
  <c r="U25" i="5"/>
  <c r="S25" i="5"/>
  <c r="Q25" i="5"/>
  <c r="O25" i="5"/>
  <c r="M25" i="5"/>
  <c r="K25" i="5"/>
  <c r="W24" i="5"/>
  <c r="U24" i="5"/>
  <c r="S24" i="5"/>
  <c r="Q24" i="5"/>
  <c r="O24" i="5"/>
  <c r="M24" i="5"/>
  <c r="K24" i="5"/>
  <c r="W23" i="5"/>
  <c r="U23" i="5"/>
  <c r="S23" i="5"/>
  <c r="Q23" i="5"/>
  <c r="O23" i="5"/>
  <c r="M23" i="5"/>
  <c r="K23" i="5"/>
  <c r="W22" i="5"/>
  <c r="U22" i="5"/>
  <c r="S22" i="5"/>
  <c r="Q22" i="5"/>
  <c r="O22" i="5"/>
  <c r="M22" i="5"/>
  <c r="K22" i="5"/>
  <c r="W21" i="5"/>
  <c r="U21" i="5"/>
  <c r="S21" i="5"/>
  <c r="Q21" i="5"/>
  <c r="O21" i="5"/>
  <c r="M21" i="5"/>
  <c r="K21" i="5"/>
  <c r="W20" i="5"/>
  <c r="U20" i="5"/>
  <c r="S20" i="5"/>
  <c r="Q20" i="5"/>
  <c r="O20" i="5"/>
  <c r="M20" i="5"/>
  <c r="K20" i="5"/>
  <c r="W19" i="5"/>
  <c r="U19" i="5"/>
  <c r="S19" i="5"/>
  <c r="Q19" i="5"/>
  <c r="O19" i="5"/>
  <c r="M19" i="5"/>
  <c r="K19" i="5"/>
  <c r="W18" i="5"/>
  <c r="U18" i="5"/>
  <c r="S18" i="5"/>
  <c r="Q18" i="5"/>
  <c r="O18" i="5"/>
  <c r="M18" i="5"/>
  <c r="K18" i="5"/>
  <c r="W17" i="5"/>
  <c r="U17" i="5"/>
  <c r="S17" i="5"/>
  <c r="Q17" i="5"/>
  <c r="O17" i="5"/>
  <c r="M17" i="5"/>
  <c r="K17" i="5"/>
  <c r="W16" i="5"/>
  <c r="U16" i="5"/>
  <c r="S16" i="5"/>
  <c r="Q16" i="5"/>
  <c r="O16" i="5"/>
  <c r="M16" i="5"/>
  <c r="K16" i="5"/>
  <c r="W15" i="5"/>
  <c r="U15" i="5"/>
  <c r="S15" i="5"/>
  <c r="Q15" i="5"/>
  <c r="O15" i="5"/>
  <c r="M15" i="5"/>
  <c r="K15" i="5"/>
  <c r="W14" i="5"/>
  <c r="U14" i="5"/>
  <c r="S14" i="5"/>
  <c r="Q14" i="5"/>
  <c r="O14" i="5"/>
  <c r="M14" i="5"/>
  <c r="K14" i="5"/>
  <c r="W13" i="5"/>
  <c r="U13" i="5"/>
  <c r="S13" i="5"/>
  <c r="Q13" i="5"/>
  <c r="O13" i="5"/>
  <c r="M13" i="5"/>
  <c r="K13" i="5"/>
  <c r="W12" i="5"/>
  <c r="U12" i="5"/>
  <c r="S12" i="5"/>
  <c r="Q12" i="5"/>
  <c r="O12" i="5"/>
  <c r="M12" i="5"/>
  <c r="K12" i="5"/>
  <c r="W11" i="5"/>
  <c r="U11" i="5"/>
  <c r="S11" i="5"/>
  <c r="Q11" i="5"/>
  <c r="O11" i="5"/>
  <c r="M11" i="5"/>
  <c r="K11" i="5"/>
  <c r="W10" i="5"/>
  <c r="U10" i="5"/>
  <c r="S10" i="5"/>
  <c r="Q10" i="5"/>
  <c r="O10" i="5"/>
  <c r="M10" i="5"/>
  <c r="K10" i="5"/>
  <c r="W9" i="5"/>
  <c r="U9" i="5"/>
  <c r="S9" i="5"/>
  <c r="Q9" i="5"/>
  <c r="O9" i="5"/>
  <c r="M9" i="5"/>
  <c r="K9" i="5"/>
  <c r="W8" i="5"/>
  <c r="U8" i="5"/>
  <c r="S8" i="5"/>
  <c r="Q8" i="5"/>
  <c r="O8" i="5"/>
  <c r="M8" i="5"/>
  <c r="K8" i="5"/>
  <c r="W7" i="5"/>
  <c r="U7" i="5"/>
  <c r="S7" i="5"/>
  <c r="Q7" i="5"/>
  <c r="O7" i="5"/>
  <c r="M7" i="5"/>
  <c r="K7" i="5"/>
  <c r="W6" i="5"/>
  <c r="U6" i="5"/>
  <c r="S6" i="5"/>
  <c r="Q6" i="5"/>
  <c r="O6" i="5"/>
  <c r="M6" i="5"/>
  <c r="K6" i="5"/>
  <c r="W5" i="5"/>
  <c r="U5" i="5"/>
  <c r="S5" i="5"/>
  <c r="Q5" i="5"/>
  <c r="Q41" i="5" s="1"/>
  <c r="O5" i="5"/>
  <c r="M5" i="5"/>
  <c r="K5" i="5"/>
  <c r="W4" i="5"/>
  <c r="W40" i="5" s="1"/>
  <c r="U4" i="5"/>
  <c r="S4" i="5"/>
  <c r="Q4" i="5"/>
  <c r="O4" i="5"/>
  <c r="O40" i="5" s="1"/>
  <c r="M4" i="5"/>
  <c r="K4" i="5"/>
  <c r="W3" i="5"/>
  <c r="W41" i="5" s="1"/>
  <c r="U3" i="5"/>
  <c r="U41" i="5" s="1"/>
  <c r="S3" i="5"/>
  <c r="S41" i="5" s="1"/>
  <c r="Q3" i="5"/>
  <c r="Q40" i="5" s="1"/>
  <c r="O3" i="5"/>
  <c r="O41" i="5" s="1"/>
  <c r="M3" i="5"/>
  <c r="M41" i="5" s="1"/>
  <c r="K3" i="5"/>
  <c r="K40" i="5" s="1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52" i="4"/>
  <c r="W53" i="4"/>
  <c r="W54" i="4"/>
  <c r="W55" i="4"/>
  <c r="W56" i="4"/>
  <c r="W57" i="4"/>
  <c r="W58" i="4"/>
  <c r="W59" i="4"/>
  <c r="W60" i="4"/>
  <c r="W61" i="4"/>
  <c r="W62" i="4"/>
  <c r="W63" i="4"/>
  <c r="W64" i="4"/>
  <c r="W65" i="4"/>
  <c r="W3" i="4"/>
  <c r="W68" i="4" s="1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3" i="4"/>
  <c r="O68" i="4" s="1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3" i="4"/>
  <c r="M66" i="4"/>
  <c r="O66" i="4"/>
  <c r="Q66" i="4"/>
  <c r="S66" i="4"/>
  <c r="U66" i="4"/>
  <c r="W66" i="4"/>
  <c r="K66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4" i="4"/>
  <c r="K3" i="4"/>
  <c r="O29" i="3" l="1"/>
  <c r="G29" i="3"/>
  <c r="K30" i="3"/>
  <c r="E29" i="3"/>
  <c r="K41" i="5"/>
  <c r="U40" i="5"/>
  <c r="M40" i="5"/>
  <c r="S40" i="5"/>
  <c r="M68" i="4"/>
  <c r="U68" i="4"/>
  <c r="W67" i="4"/>
  <c r="S68" i="4"/>
  <c r="Q67" i="4"/>
  <c r="S67" i="4"/>
  <c r="M67" i="4"/>
  <c r="U67" i="4"/>
  <c r="Q68" i="4"/>
  <c r="O67" i="4"/>
  <c r="K67" i="4"/>
  <c r="K68" i="4"/>
</calcChain>
</file>

<file path=xl/sharedStrings.xml><?xml version="1.0" encoding="utf-8"?>
<sst xmlns="http://schemas.openxmlformats.org/spreadsheetml/2006/main" count="1006" uniqueCount="390">
  <si>
    <t>SMILES</t>
  </si>
  <si>
    <t>N</t>
  </si>
  <si>
    <t>NAME</t>
  </si>
  <si>
    <t>ARTICLEID</t>
  </si>
  <si>
    <t>PUBMEDID</t>
  </si>
  <si>
    <t>Plasma protein binding</t>
  </si>
  <si>
    <t>UNIT {Plasma protein binding}</t>
  </si>
  <si>
    <t>Plasma protein binding {measured, converted}</t>
  </si>
  <si>
    <t>S(O)(=O)(=O)CCC(F)(F)C(F)(F)C(F)(F)C(F)(F)C(F)(F)C(F)(F)C(F)(F)C(F)(F)F</t>
  </si>
  <si>
    <t>AUTO_1</t>
  </si>
  <si>
    <t>3,3,4,4,5,5,6,6,7,7,8,8,9,9,10,10,10-Heptadecafluorodecanesulphonic acid; DTXSID00192353; Fluorotelomer sulfonic acid</t>
  </si>
  <si>
    <t>A160641</t>
  </si>
  <si>
    <t>37184865</t>
  </si>
  <si>
    <t>0.0396</t>
  </si>
  <si>
    <t>1-/</t>
  </si>
  <si>
    <t xml:space="preserve">% </t>
  </si>
  <si>
    <t>FC(F)(CCC(O)=O)C(F)(F)C(F)(F)F</t>
  </si>
  <si>
    <t>AUTO_2</t>
  </si>
  <si>
    <t>4,4,5,5,6,6,6-HEPTAFLUOROHEXANOIC ACID; DTXSID00379268; Fluorotelomer carboxylic acid</t>
  </si>
  <si>
    <t>0.0518</t>
  </si>
  <si>
    <t>C(C(C(C(C(F)(F)F)(F)F)(F)F)(F)F)(C(C(C(C(=O)Cl)(F)F)(F)F)(F)F)(F)F</t>
  </si>
  <si>
    <t>AUTO_3</t>
  </si>
  <si>
    <t>Perfluorononanoyl chloride; DTXSID00379925</t>
  </si>
  <si>
    <t>7.0E-4</t>
  </si>
  <si>
    <t>O=C(F)C(F)(F)C(F)(F)C(F)(F)C(F)(F)C(F)(F)C(F)(F)C(F)(F)F</t>
  </si>
  <si>
    <t>AUTO_4</t>
  </si>
  <si>
    <t>Perfluorooctanoyl fluoride; DTXSID0059829</t>
  </si>
  <si>
    <t>0.0019</t>
  </si>
  <si>
    <t>C(=O)(C(F)(C(F)(F)C(C(=O)Cl)(F)F)F)Cl</t>
  </si>
  <si>
    <t>AUTO_5</t>
  </si>
  <si>
    <t>Hexafluoroglutaryl chloride; DTXSID0060985</t>
  </si>
  <si>
    <t>0.378</t>
  </si>
  <si>
    <t>C(F)(F)(F)C(F)(F)C(F)(F)C(F)(F)C(F)(F)C(F)(F)C(F)(F)C(=O)O[K]</t>
  </si>
  <si>
    <t>AUTO_6</t>
  </si>
  <si>
    <t>potassium perfluorooctanoate; DTXSID00880026</t>
  </si>
  <si>
    <t>0.0018</t>
  </si>
  <si>
    <t>O=S(=O)(NCC)C(F)(F)C(F)(F)C(F)(F)C(F)(F)C(F)(F)C(F)(F)C(F)(F)C(F)(F)F</t>
  </si>
  <si>
    <t>AUTO_7</t>
  </si>
  <si>
    <t>N-Ethylperfluorooctanesulfonamide; DTXSID1032646</t>
  </si>
  <si>
    <t>0.0289</t>
  </si>
  <si>
    <t>S(=O)(=O)(NC)C(F)(F)C(F)(F)C(F)(F)C(F)(F)C(F)(F)C(F)(F)C(F)(F)C(F)(F)F</t>
  </si>
  <si>
    <t>AUTO_9</t>
  </si>
  <si>
    <t>DTXSID1067629; n-methylperfluorooctanesulfonamide</t>
  </si>
  <si>
    <t>0.0117</t>
  </si>
  <si>
    <t>O=P(O)(O)CCC(F)(F)C(F)(F)C(F)(F)C(F)(F)C(F)(F)C(F)(F)F</t>
  </si>
  <si>
    <t>AUTO_10</t>
  </si>
  <si>
    <t>2-(Perfluorohexyl)ethylphosphonic acid; DTXSID20179883</t>
  </si>
  <si>
    <t>0.0123</t>
  </si>
  <si>
    <t>OC(=O)C(F)(F)OC(F)(F)C(F)(F)OC(F)(F)C(O)=O</t>
  </si>
  <si>
    <t>AUTO_11</t>
  </si>
  <si>
    <t>Perfluoro-3,6-dioxaoctane-1,8-dioic acid; DTXSID20375106</t>
  </si>
  <si>
    <t>0.0094</t>
  </si>
  <si>
    <t>FC(F)(C(F)(F)C(F)(F)C(F)(F)F)C(F)(F)CCC(O)=O</t>
  </si>
  <si>
    <t>AUTO_12</t>
  </si>
  <si>
    <t>2H,2H,3H,3H-Perfluorooctanoic acid; DTXSID20874028</t>
  </si>
  <si>
    <t>0.0059</t>
  </si>
  <si>
    <t>C(C(C(C(F)(F)F)(F)F)(F)F)(S(=O)(=O)[O-])(F)F.[K+]</t>
  </si>
  <si>
    <t>AUTO_16</t>
  </si>
  <si>
    <t>DTXSID3037707; potassium perfluorobutanesulfonate</t>
  </si>
  <si>
    <t>0.0046</t>
  </si>
  <si>
    <t>[K+].S([O-])(=O)(=O)C(F)(F)C(F)(F)C(F)(F)C(F)(F)C(F)(F)C(F)(F)F</t>
  </si>
  <si>
    <t>AUTO_17</t>
  </si>
  <si>
    <t>Potassium perfluorohexanesulfonate; DTXSID3037709</t>
  </si>
  <si>
    <t>0.001</t>
  </si>
  <si>
    <t>C(F)(F)(F)OC(F)(F)C(OC(C(=O)O)(F)F)(F)F</t>
  </si>
  <si>
    <t>AUTO_18</t>
  </si>
  <si>
    <t>Perfluoro-3,6-dioxaheptanoic acid; DTXSID30382063</t>
  </si>
  <si>
    <t>0.0031</t>
  </si>
  <si>
    <t>O=C(O)C(F)(F)C(F)(F)C(F)(F)C(F)(F)C(F)(F)C(F)(F)C(F)(F)C(F)(F)C(F)(F)C(F)(F)C(F)(F)C(F)(F)C(F)(F)F</t>
  </si>
  <si>
    <t>AUTO_20</t>
  </si>
  <si>
    <t>Perfluorotetradecanoic acid; DTXSID3059921</t>
  </si>
  <si>
    <t>0.0271</t>
  </si>
  <si>
    <t>OP(O)(=O)CCC(F)(F)C(F)(F)C(F)(F)C(F)(F)C(F)(F)C(F)(F)C(F)(F)C(F)(F)F</t>
  </si>
  <si>
    <t>AUTO_21</t>
  </si>
  <si>
    <t>DTXSID30627108; ((Perfluorooctyl)ethyl)phosphonic acid</t>
  </si>
  <si>
    <t>0.007</t>
  </si>
  <si>
    <t>S(O)(=O)(=O)CCC(F)(F)C(F)(F)C(F)(F)C(F)(F)F</t>
  </si>
  <si>
    <t>AUTO_22</t>
  </si>
  <si>
    <t>1H,1H,2H,2H-Perfluorohexanesulphonic acid; Fluorotelomer sulfonic acid; DTXSID30891564</t>
  </si>
  <si>
    <t>0.005</t>
  </si>
  <si>
    <t>ClC(=O)C(F)(F)C(F)(F)C(F)(F)C(F)(F)C(F)(F)C(F)(F)C(F)(F)F</t>
  </si>
  <si>
    <t>AUTO_23</t>
  </si>
  <si>
    <t>Pentadecafluorooctanoyl chloride; DTXSID40187142</t>
  </si>
  <si>
    <t>1.0E-4</t>
  </si>
  <si>
    <t>FC(C(F)(F)F)(C(F)(F)F)C=CC(O)=O</t>
  </si>
  <si>
    <t>AUTO_24</t>
  </si>
  <si>
    <t>DTXSID40380257; 3-(Perfluoroisopropyl)-2-propenoic acid</t>
  </si>
  <si>
    <t>0.1003</t>
  </si>
  <si>
    <t>FC(F)(C(F)(F)C(F)(F)C(O)=O)C(F)(F)C(O)=O</t>
  </si>
  <si>
    <t>AUTO_25</t>
  </si>
  <si>
    <t>Octafluoroadipic acid; DTXSID4059833</t>
  </si>
  <si>
    <t>0.117</t>
  </si>
  <si>
    <t>C(C(C(O)=O)(F)F)(C(F)(F)F)(F)F</t>
  </si>
  <si>
    <t>AUTO_26</t>
  </si>
  <si>
    <t>Perfluorobutanoic acid; DTXSID4059916</t>
  </si>
  <si>
    <t>0.093</t>
  </si>
  <si>
    <t>[O-]C(=O)C(F)(F)C(F)(F)C(F)(F)C(F)(F)C(F)(F)C(F)(F)C(F)(F)F.[Na+]</t>
  </si>
  <si>
    <t>AUTO_27</t>
  </si>
  <si>
    <t>Sodium perfluorooctanoate; DTXSID40880025</t>
  </si>
  <si>
    <t>6.0E-4</t>
  </si>
  <si>
    <t>FC(F)(C(F)(F)C(F)(F)C(F)(F)C(F)F)C(F)(F)C(F)(F)C(F)(F)C(O)=O</t>
  </si>
  <si>
    <t>AUTO_28</t>
  </si>
  <si>
    <t>9-H-Perfluorononanoic acid; DTXSID50226894</t>
  </si>
  <si>
    <t>9.0E-4</t>
  </si>
  <si>
    <t>OC(=O)C(F)(F)OC(F)(F)C(F)(F)OC(F)(F)C(F)(F)OC(F)(F)C(F)(F)C(F)(F)C(F)(F)F</t>
  </si>
  <si>
    <t>AUTO_30</t>
  </si>
  <si>
    <t>Perfluoro-3,6,9-trioxatridecanoic acid; DTXSID50375114</t>
  </si>
  <si>
    <t>OS(=O)(=O)C(F)(F)C(F)(F)OC(F)(F)C(F)(F)F</t>
  </si>
  <si>
    <t>AUTO_31</t>
  </si>
  <si>
    <t>Perfluoro(2-ethoxyethane)sulfonic acid; DTXSID50379814</t>
  </si>
  <si>
    <t>0.0015</t>
  </si>
  <si>
    <t>C(F)(F)(F)C(F)(F)C(F)(F)C(OC(F)(F)C(OC(C(=O)O)(F)F)(F)F)(F)F</t>
  </si>
  <si>
    <t>AUTO_32</t>
  </si>
  <si>
    <t>Perfluoro-3,6-dioxadecanoic acid; DTXSID50381073</t>
  </si>
  <si>
    <t>FC(C(C(C(C(C(F)(F)F)(F)F)(F)F)(F)F)(F)F)(S(=O)(=O)N)F</t>
  </si>
  <si>
    <t>AUTO_33</t>
  </si>
  <si>
    <t>Perfluorohexanesulfonamide; DTXSID50469320</t>
  </si>
  <si>
    <t>4.0E-4</t>
  </si>
  <si>
    <t>FC(F)(C(F)(F)C(F)(F)C(F)(F)C(F)(F)C(F)F)C(F)(F)C(F)(F)C(F)(F)C(F)(F)C(O)=O</t>
  </si>
  <si>
    <t>AUTO_34</t>
  </si>
  <si>
    <t>11-H-Perfluoroundecanoic acid; DTXSID5061954</t>
  </si>
  <si>
    <t>OC(=O)C(F)(F)C(F)(F)C(F)F</t>
  </si>
  <si>
    <t>AUTO_35</t>
  </si>
  <si>
    <t>4H-Perfluorobutanoic acid; DTXSID50892417</t>
  </si>
  <si>
    <t>0.1714</t>
  </si>
  <si>
    <t>S(=O)(=O)(N(CCO)CC)C(F)(F)C(F)(F)C(F)(F)C(F)(F)C(F)(F)C(F)(F)C(F)(F)C(F)(F)F</t>
  </si>
  <si>
    <t>AUTO_36</t>
  </si>
  <si>
    <t>N-ethyl-N-(2-hydroxyethyl)perfluorooctanesulfonamide; DTXSID6027426</t>
  </si>
  <si>
    <t>0.0797</t>
  </si>
  <si>
    <t>C(C(S(=O)(=O)OCC(F)(F)F)(F)F)(C(C(F)(F)F)(F)F)(F)F</t>
  </si>
  <si>
    <t>AUTO_37</t>
  </si>
  <si>
    <t>2,2,2-Trifluoroethyl perfluorobutanesulfonate; DTXSID60380390</t>
  </si>
  <si>
    <t>0.0039</t>
  </si>
  <si>
    <t>OC(=O)C(F)(F)C(F)(F)C(F)(F)OC(F)(F)F</t>
  </si>
  <si>
    <t>AUTO_38</t>
  </si>
  <si>
    <t>Perfluoro(4-methoxybutanoic) acid; DTXSID60500450</t>
  </si>
  <si>
    <t>O=C(O)C(F)(F)C(F)(F)C(F)(F)C(F)(F)F</t>
  </si>
  <si>
    <t>AUTO_39</t>
  </si>
  <si>
    <t>Perfluoropentanoic acid; DTXSID6062599</t>
  </si>
  <si>
    <t>0.044</t>
  </si>
  <si>
    <t>OC(=O)C(F)(F)C(F)(F)C(F)(F)OC(F)(C(F)(F)F)C(F)(F)F</t>
  </si>
  <si>
    <t>AUTO_40</t>
  </si>
  <si>
    <t>Perfluoro-4-isopropoxybutanoic acid; DTXSID60663110</t>
  </si>
  <si>
    <t>0.0021</t>
  </si>
  <si>
    <t>OS(=O)(=O)CCC(F)(F)C(F)(F)C(F)(F)C(F)(F)C(F)(F)C(F)(F)F</t>
  </si>
  <si>
    <t>AUTO_41</t>
  </si>
  <si>
    <t>6:2 Fluorotelomer sulfonic acid; DTXSID6067331</t>
  </si>
  <si>
    <t>0.0143</t>
  </si>
  <si>
    <t>[Na+].[O-]S(=O)(=O)C(F)(F)C(F)(F)C(F)(F)C(F)(F)C(F)(F)C(F)(F)C(F)(F)C(F)(F)C(F)(F)C(F)(F)F</t>
  </si>
  <si>
    <t>AUTO_42</t>
  </si>
  <si>
    <t>sodium perfluorodecanesulfonate; DTXSID60892443</t>
  </si>
  <si>
    <t>0.0528</t>
  </si>
  <si>
    <t>FC(F)(C(F)(F)C(F)(F)C(F)F)C(F)(F)C(F)(F)C(O)=O</t>
  </si>
  <si>
    <t>AUTO_43</t>
  </si>
  <si>
    <t>7h-perfluoroheptanoic acid; DTXSID70165670</t>
  </si>
  <si>
    <t>0.0026</t>
  </si>
  <si>
    <t>OC(C(F)(F)C(F)(OC(F)(F)F)F)=O</t>
  </si>
  <si>
    <t>AUTO_44</t>
  </si>
  <si>
    <t>Perfluoro-3-methoxypropanoic acid; DTXSID70191136</t>
  </si>
  <si>
    <t>0.0764</t>
  </si>
  <si>
    <t>S(=O)(=O)(N(CCO)C)C(F)(F)C(F)(F)C(F)(F)C(F)(F)C(F)(F)C(F)(F)C(F)(F)C(F)(F)F</t>
  </si>
  <si>
    <t>AUTO_45</t>
  </si>
  <si>
    <t>DTXSID7027831; N-Methyl-N-(2-hydroxyethyl)perfluorooctanesulfonamide</t>
  </si>
  <si>
    <t>0.0803</t>
  </si>
  <si>
    <t>FC(F)(C(F)(F)C(F)(F)CCC(O)=O)C(F)(F)C(F)(F)C(F)(F)F</t>
  </si>
  <si>
    <t>AUTO_46</t>
  </si>
  <si>
    <t>6:3 Fluorotelomer carboxylic acid; DTXSID70379917</t>
  </si>
  <si>
    <t>0.0023</t>
  </si>
  <si>
    <t>FC(F)(C(F)(F)C(F)(F)C(F)(F)C(O)=O)C(F)(F)C(F)(F)C(F)F</t>
  </si>
  <si>
    <t>AUTO_48</t>
  </si>
  <si>
    <t>DTXSID70565479; 8H-Perfluorooctanoic acid</t>
  </si>
  <si>
    <t>[K+].S([O-])(=O)(=O)C(F)(F)C(F)(F)C(F)(F)C(F)(F)C(F)(F)C(F)(F)C(F)(F)C(F)(F)F</t>
  </si>
  <si>
    <t>AUTO_52</t>
  </si>
  <si>
    <t>Potassium perfluorooctanesulfonate; DTXSID8037706</t>
  </si>
  <si>
    <t>0.004</t>
  </si>
  <si>
    <t>C(C(C(C(C(O)=O)(F)F)(F)F)(F)F)(C(C(C(F)(F)F)(F)F)(F)F)(F)F.N</t>
  </si>
  <si>
    <t>AUTO_53</t>
  </si>
  <si>
    <t>Ammonium perfluorooctanoate; DTXSID8037708</t>
  </si>
  <si>
    <t>OC(=O)CCC(F)(C(F)(F)F)C(F)(F)F</t>
  </si>
  <si>
    <t>AUTO_54</t>
  </si>
  <si>
    <t>4,4-bis(Trifluoromethyl)-4-fluoropropanoic acid; DTXSID80380256</t>
  </si>
  <si>
    <t>0.0956</t>
  </si>
  <si>
    <t>OC(=O)C(F)(F)OC(F)(F)C(F)(F)OC(F)(F)C(F)(F)OC(F)(F)F</t>
  </si>
  <si>
    <t>AUTO_55</t>
  </si>
  <si>
    <t>Perfluoro-3,6,9-trioxadecanoic acid; DTXSID80380837</t>
  </si>
  <si>
    <t>3.0E-4</t>
  </si>
  <si>
    <t>ClC(=O)C(F)(F)C(F)(F)C(F)(F)C(F)(F)C(F)(F)C(F)(F)F</t>
  </si>
  <si>
    <t>AUTO_56</t>
  </si>
  <si>
    <t>Perfluoroheptanoyl chloride; DTXSID80382154</t>
  </si>
  <si>
    <t>0.0017</t>
  </si>
  <si>
    <t>[I-].S(=O)(=O)(NCCC[N+](C)(C)C)C(F)(F)C(F)(F)C(F)(F)C(F)(F)C(F)(F)C(F)(F)C(F)(F)C(F)(F)F</t>
  </si>
  <si>
    <t>AUTO_58</t>
  </si>
  <si>
    <t>(3-(((Heptadecafluorooctyl)sulphonyl)amino)propyl)trimethylammonium iodide; Perfluorooctanesulfonamido ammonium iodide; DTXSID8051419</t>
  </si>
  <si>
    <t>0.0126</t>
  </si>
  <si>
    <t>S(O)(=O)(=O)C(F)(F)C(F)(F)C(F)(F)C(F)(F)C(F)(F)C(F)(F)C(F)(F)F</t>
  </si>
  <si>
    <t>AUTO_59</t>
  </si>
  <si>
    <t>perfluoroheptanesulfonic acid; DTXSID8059920</t>
  </si>
  <si>
    <t>O=C(O)C(F)(F)C(F)(F)C(F)(F)C(=O)O</t>
  </si>
  <si>
    <t>AUTO_60</t>
  </si>
  <si>
    <t>Hexafluoroglutaric acid; DTXSID8059926</t>
  </si>
  <si>
    <t>0.532</t>
  </si>
  <si>
    <t>O=C(O)C(F)(F)C(F)(F)C(=O)O</t>
  </si>
  <si>
    <t>AUTO_61</t>
  </si>
  <si>
    <t>Tetrafluorosuccinic acid; DTXSID8059928</t>
  </si>
  <si>
    <t>0.7302</t>
  </si>
  <si>
    <t>FC(F)(C(F)(F)F)C(O)=O</t>
  </si>
  <si>
    <t>AUTO_62</t>
  </si>
  <si>
    <t>PERFLUOROPROPANOIC ACID; DTXSID8059970</t>
  </si>
  <si>
    <t>0.3108</t>
  </si>
  <si>
    <t>FC(C(C(C(C(C(C(C(F)(F)F)(F)F)(F)F)(F)F)(F)F)(F)F)(F)F)(S(=O)(=O)Cl)F</t>
  </si>
  <si>
    <t>AUTO_63</t>
  </si>
  <si>
    <t>Perfluoro-1-octanesulfonyl chloride; DTXSID90315130</t>
  </si>
  <si>
    <t>0.0109</t>
  </si>
  <si>
    <t>OC(=O)CCC(F)(F)C(F)(F)C(F)(F)C(F)(F)C(F)(F)C(F)(F)C(F)(F)F</t>
  </si>
  <si>
    <t>AUTO_64</t>
  </si>
  <si>
    <t>3-Perfluoroheptylpropanoic acid; DTXSID90382620</t>
  </si>
  <si>
    <t>0.0051</t>
  </si>
  <si>
    <t>P(OCCC(F)(F)C(F)(F)C(F)(F)C(F)(F)C(F)(F)C(F)(F)F)(O)(O)=O</t>
  </si>
  <si>
    <t>AUTO_65</t>
  </si>
  <si>
    <t>6:2 Fluorotelomer phosphate monoester; DTXSID90558000</t>
  </si>
  <si>
    <t>0.0058</t>
  </si>
  <si>
    <t>O=C(C(F)(F)C(F)(F)C(F)(F)F)Cl</t>
  </si>
  <si>
    <t>AUTO_66</t>
  </si>
  <si>
    <t>Heptafluorobutyryl chloride; DTXSID9059915</t>
  </si>
  <si>
    <t>0.067</t>
  </si>
  <si>
    <t>O=C(O)C(F)(F)C(F)(F)C(F)(F)C(F)(F)C(F)(F)C(F)(F)C(F)(F)C(F)(F)C(F)(F)C(F)(F)C(F)(F)C(F)(F)F</t>
  </si>
  <si>
    <t>AUTO_67</t>
  </si>
  <si>
    <t>PerFluoroTridecanoic acid; DTXSID90868151</t>
  </si>
  <si>
    <t>0.0433</t>
  </si>
  <si>
    <t>ADMETlab3.0</t>
  </si>
  <si>
    <t>DruMAP</t>
  </si>
  <si>
    <t>Pangu Drug</t>
  </si>
  <si>
    <t>PreADMET</t>
  </si>
  <si>
    <t>RMSE</t>
  </si>
  <si>
    <t>R2</t>
  </si>
  <si>
    <t>admetSAR3.0</t>
  </si>
  <si>
    <t>C(C(C(C(C(C(O)=O)(F)F)(F)F)(F)F)(F)F)(C(C(C(C(F)(F)F)(F)F)(F)F)(F)F)(F)F</t>
  </si>
  <si>
    <t>AUTO_13</t>
  </si>
  <si>
    <t>Perfluorodecanoic acid; DTXSID3031860</t>
  </si>
  <si>
    <t>0.0027</t>
  </si>
  <si>
    <t>O=C(O)C(F)(F)C(F)(F)C(F)(F)C(F)(F)C(F)(F)F</t>
  </si>
  <si>
    <t>AUTO_14</t>
  </si>
  <si>
    <t>Perfluorohexanoic acid; DTXSID3031862</t>
  </si>
  <si>
    <t>0.0068</t>
  </si>
  <si>
    <t>O=S(C(F)(F)C(F)(F)C(F)(F)C(F)(F)C(F)(F)C(F)(F)C(F)(F)C(F)(F)F)(O)=O</t>
  </si>
  <si>
    <t>AUTO_15</t>
  </si>
  <si>
    <t>Perfluorooctanesulfonic acid; DTXSID3031864</t>
  </si>
  <si>
    <t>0.0049</t>
  </si>
  <si>
    <t>O=S(C(F)(F)C(F)(F)C(F)(F)C(F)(F)C(F)(F)C(F)(F)F)(O)=O</t>
  </si>
  <si>
    <t>AUTO_47</t>
  </si>
  <si>
    <t>Perfluorohexanesulfonic acid; DTXSID7040150</t>
  </si>
  <si>
    <t>AUTO_49</t>
  </si>
  <si>
    <t>Perfluorooctanesulfonate; DTXSID80108992</t>
  </si>
  <si>
    <t>0.0047</t>
  </si>
  <si>
    <t>O=C(O)C(F)(F)C(F)(F)C(F)(F)C(F)(F)C(F)(F)C(F)(F)C(F)(F)F</t>
  </si>
  <si>
    <t>AUTO_51</t>
  </si>
  <si>
    <t>Perfluorooctanoic acid; DTXSID8031865</t>
  </si>
  <si>
    <t>C(C(C(C(C(C(C(F)(F)F)(F)F)(F)F)(F)F)(F)F)(F)F)(C(C(C(C(=O)O)(F)F)(F)F)(F)F)(F)F</t>
  </si>
  <si>
    <t>AUTO_57</t>
  </si>
  <si>
    <t>Perfluoroundecanoic acid; DTXSID8047553</t>
  </si>
  <si>
    <t>0.0116</t>
  </si>
  <si>
    <t>pkCSM(Deep-PK)</t>
  </si>
  <si>
    <t>Our model ID 19215720</t>
  </si>
  <si>
    <t>ID</t>
  </si>
  <si>
    <t>Measured, PPB%</t>
  </si>
  <si>
    <t>Pangu Drug Molecule</t>
  </si>
  <si>
    <t>Predicted</t>
  </si>
  <si>
    <t>S941-0208</t>
  </si>
  <si>
    <t>O=C(N1CC(CC2=NN=CN2C3CCCC3)C1)C=4C=CSC4</t>
  </si>
  <si>
    <t>L498-0418</t>
  </si>
  <si>
    <t>COC1=CC=CC(NC(=O)C2=CC=C(C=C2)C=3ON=C(N3)C4=CC=C(F)C=C4)=C1</t>
  </si>
  <si>
    <t>E589-3042</t>
  </si>
  <si>
    <t>CC1CC2=CC(=CC=C2N1C(=O)C)S(=O)(=O)NCC3CCC(CC3)C(=O)N4CCCCC4</t>
  </si>
  <si>
    <t>C390-0229</t>
  </si>
  <si>
    <t>CC1=CC=C(C=C1)N2C(C3=CC=CC(=C3)[N+](=O)[O-])C=4C(C)=NNC4C2=O</t>
  </si>
  <si>
    <t>D674-0084</t>
  </si>
  <si>
    <t>CC1=CC=CC=C1NC(=O)COC2=CC=CC(=C2)C3=NOC(=N3)C4=CC=CC=C4Cl</t>
  </si>
  <si>
    <t>L707-1990</t>
  </si>
  <si>
    <t>COC1=CC=CC(NC(=O)CN2C(=O)CCCC3=CC(=CC=C23)S(=O)(=O)N4CCCCCC4)=C1</t>
  </si>
  <si>
    <t>F855-0012</t>
  </si>
  <si>
    <t>CCC(C)N1N=NC2=CC(=CC=C12)S(=O)(=O)N3CCC(CC3)C(=O)NCC4=CC=CC=C4Cl</t>
  </si>
  <si>
    <t>G799-0300</t>
  </si>
  <si>
    <t>CCOC(=O)C=1NC(C)=C(CN(C2CCCCC2)C(=O)NC3=CC=CC(SC)=C3)C1C</t>
  </si>
  <si>
    <t>D134-0413</t>
  </si>
  <si>
    <t>COC1=CC=C(C=C1)C2=NOC(CCCC(=O)NCC3=CC=CC=C3)=N2</t>
  </si>
  <si>
    <t>E958-1454</t>
  </si>
  <si>
    <t>COC1=CC=C(CCNCC2=CC=CN2C3=NN=C(S3)N4CCCCCC4)C=C1OC</t>
  </si>
  <si>
    <t>2279-4329</t>
  </si>
  <si>
    <t>CC(NC1=NN=C(O)N=C1O)C(=O)NN=CC2=CC=CC(C)=C2</t>
  </si>
  <si>
    <t>D400-0405</t>
  </si>
  <si>
    <t>CCC1=NOC(=N1)C2=CC=CC(OCC(=O)NC3=CC=CC(C)=C3)=C2</t>
  </si>
  <si>
    <t>L711-0358</t>
  </si>
  <si>
    <t>CC1=CC=C(C=C1)N2N=C(C)C=3SC(=NC23)N4CCCC(C4)C(=O)NC5CCCCC5</t>
  </si>
  <si>
    <t>J075-4126</t>
  </si>
  <si>
    <t>BrC1=CC=C(C=C1)C(=O)NCC2=NOC(=N2)C3=CC=CC=C3</t>
  </si>
  <si>
    <t>K284-3537</t>
  </si>
  <si>
    <t>FC1=CC=CC=C1CSC2=NC3=CC=CC=C3C(=O)N2CCCC(=O)NCC=4OC=CC4</t>
  </si>
  <si>
    <t>8012-8788</t>
  </si>
  <si>
    <t>FC1=CC=CC(=C1)C=2OC(=NN2)C3=CC=C(OCC4=CC=CC(Br)=C4)C=C3</t>
  </si>
  <si>
    <t>D360-5516</t>
  </si>
  <si>
    <t>CC1=CC=C(NC(=O)CSC2=NC=3CCCCC3C=C2C#N)C=C1C</t>
  </si>
  <si>
    <t>L009-0033</t>
  </si>
  <si>
    <t>COC1=CC=CC(NC(=O)C2=CC=CC(=C2)C3=CC=C(N=N3)N4CCCC4)=C1</t>
  </si>
  <si>
    <t>K072-0227</t>
  </si>
  <si>
    <t>CN(N=CC1=CC=CN=C1)C2=C(Cl)C(=O)N(N=C2)C3=CC=C(F)C(Cl)=C3</t>
  </si>
  <si>
    <t>D294-5147</t>
  </si>
  <si>
    <t>COC1=CC=CC=C1CNC(=O)C2CN(CCC3=CNC4=CC=C(F)C=C34)C(=O)C2</t>
  </si>
  <si>
    <t>C878-1846</t>
  </si>
  <si>
    <t>CC1=CC=CC(CSC2=NC3=CC=NC=C3N2CC4=CC=C(C=C4)C(=O)NCC5=CC=C(F)C=C5)=C1</t>
  </si>
  <si>
    <t>2034-0020</t>
  </si>
  <si>
    <t>CC1=NN(C(=O)C1=CC2=CC=C(Cl)C=C2Cl)C3=CC=CC=C3</t>
  </si>
  <si>
    <t>S732-0033</t>
  </si>
  <si>
    <t>O=C(N1CCCCCCNC(=O)C2CCCC12)C3=CC=CC(=C3)C#N</t>
  </si>
  <si>
    <t>4984-5643</t>
  </si>
  <si>
    <t>CCOC1=CC(=CC=C1OCC2=CC=C(F)C=C2)C3C4=C(CCCC4=O)NC5=C3C(=O)CCC5</t>
  </si>
  <si>
    <t>D087-0017</t>
  </si>
  <si>
    <t>O=S(=O)(C1CCS(=O)(=O)C1)N2CCCC2</t>
  </si>
  <si>
    <t>MAE</t>
  </si>
  <si>
    <t>Difference</t>
  </si>
  <si>
    <t>Descriptor ID</t>
  </si>
  <si>
    <t>Alert ID</t>
  </si>
  <si>
    <t>In Set1 (low PPB)</t>
  </si>
  <si>
    <t>In Set1 (%)</t>
  </si>
  <si>
    <t>In Set2 (high PPB)</t>
  </si>
  <si>
    <t>In Set2 (%)</t>
  </si>
  <si>
    <t>pValue</t>
  </si>
  <si>
    <t>Halogens</t>
  </si>
  <si>
    <t>TA1341</t>
  </si>
  <si>
    <t>Arenes</t>
  </si>
  <si>
    <t>TA1302</t>
  </si>
  <si>
    <t>Primary amines</t>
  </si>
  <si>
    <t>TA1317</t>
  </si>
  <si>
    <t>Aromatic five-membered heterocycles with two heteroatoms (LS)</t>
  </si>
  <si>
    <t>TA2494</t>
  </si>
  <si>
    <t>Piperidines (HS)</t>
  </si>
  <si>
    <t>TA2642</t>
  </si>
  <si>
    <t>Four-membered heterocycles with one heteroatom (LS)</t>
  </si>
  <si>
    <t>TA2480</t>
  </si>
  <si>
    <t>Saturated four-membered heterocycles with one heteroatom (LS)</t>
  </si>
  <si>
    <t>TA2481</t>
  </si>
  <si>
    <t>Aryl fluorides</t>
  </si>
  <si>
    <t>TA1168</t>
  </si>
  <si>
    <t>Benzyl  fluorides</t>
  </si>
  <si>
    <t>TA1329</t>
  </si>
  <si>
    <t>Secondary aromatic amines</t>
  </si>
  <si>
    <t>TA1157</t>
  </si>
  <si>
    <t>Alcohols</t>
  </si>
  <si>
    <t>TA1133</t>
  </si>
  <si>
    <t>Alkylarylethers</t>
  </si>
  <si>
    <t>TA1144</t>
  </si>
  <si>
    <t>Pyrimidines (HS)</t>
  </si>
  <si>
    <t>TA2664</t>
  </si>
  <si>
    <t>Phenols</t>
  </si>
  <si>
    <t>TA1139</t>
  </si>
  <si>
    <t>Hydroxy compounds: alcohols or phenols</t>
  </si>
  <si>
    <t>TA1132</t>
  </si>
  <si>
    <t>Saturated six-membered heterocycles with one heteroatom (HS)</t>
  </si>
  <si>
    <t>TA2641</t>
  </si>
  <si>
    <t>Carboxylic acid imides</t>
  </si>
  <si>
    <t>TA1213</t>
  </si>
  <si>
    <t>1,2-Aminoalcohols</t>
  </si>
  <si>
    <t>TA1138</t>
  </si>
  <si>
    <t>Saturated five-membered heterocycles with two heteroatoms (LS)</t>
  </si>
  <si>
    <t>TA2492</t>
  </si>
  <si>
    <t>Aryl halides</t>
  </si>
  <si>
    <t>TA1315</t>
  </si>
  <si>
    <t>Primary aliphatic amines</t>
  </si>
  <si>
    <t>TA1153</t>
  </si>
  <si>
    <t>Gem-trihalides</t>
  </si>
  <si>
    <t>TA1326</t>
  </si>
  <si>
    <t>Six-membered heterocycles (HS)</t>
  </si>
  <si>
    <t>TA2639</t>
  </si>
  <si>
    <t>Tetrahydrofurans (HS)</t>
  </si>
  <si>
    <t>TA2511</t>
  </si>
  <si>
    <t>Aromatic six-membered heterocycles with two heteroatoms (HS)</t>
  </si>
  <si>
    <t>TA2662</t>
  </si>
  <si>
    <t>Pyrazolidines (HS)</t>
  </si>
  <si>
    <t>TA2534</t>
  </si>
  <si>
    <t>Five-membered heterocycles with two heteroatoms (LS)</t>
  </si>
  <si>
    <t>TA2491</t>
  </si>
  <si>
    <t>Aromatic five-membered heterocycles with three heteroatoms (LS)</t>
  </si>
  <si>
    <t>TA2498</t>
  </si>
  <si>
    <t>Alkynes</t>
  </si>
  <si>
    <t>TA1300</t>
  </si>
  <si>
    <t>Five-membered heterocycles (LS)</t>
  </si>
  <si>
    <t>TA2486</t>
  </si>
  <si>
    <t>Pyrrolidines (HS)</t>
  </si>
  <si>
    <t>TA2510</t>
  </si>
  <si>
    <t>1,2-Diols</t>
  </si>
  <si>
    <t>TA11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0"/>
      <name val="Arial"/>
    </font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2">
    <xf numFmtId="0" fontId="0" fillId="0" borderId="0" xfId="0"/>
    <xf numFmtId="10" fontId="0" fillId="0" borderId="0" xfId="0" applyNumberFormat="1"/>
    <xf numFmtId="2" fontId="0" fillId="0" borderId="0" xfId="0" applyNumberFormat="1"/>
    <xf numFmtId="164" fontId="0" fillId="0" borderId="0" xfId="0" applyNumberFormat="1"/>
    <xf numFmtId="2" fontId="2" fillId="0" borderId="0" xfId="0" applyNumberFormat="1" applyFont="1"/>
    <xf numFmtId="0" fontId="2" fillId="0" borderId="0" xfId="1" applyAlignment="1">
      <alignment horizontal="center" vertical="center"/>
    </xf>
    <xf numFmtId="0" fontId="2" fillId="0" borderId="0" xfId="1" applyAlignment="1">
      <alignment horizontal="center"/>
    </xf>
    <xf numFmtId="0" fontId="2" fillId="0" borderId="0" xfId="1" applyAlignment="1">
      <alignment horizontal="left"/>
    </xf>
    <xf numFmtId="0" fontId="3" fillId="0" borderId="0" xfId="1" applyFont="1" applyAlignment="1">
      <alignment horizontal="center" vertical="center" wrapText="1"/>
    </xf>
    <xf numFmtId="2" fontId="2" fillId="0" borderId="0" xfId="1" applyNumberFormat="1" applyAlignment="1">
      <alignment horizontal="center"/>
    </xf>
    <xf numFmtId="164" fontId="3" fillId="0" borderId="0" xfId="1" applyNumberFormat="1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2" fillId="0" borderId="0" xfId="1" applyAlignment="1">
      <alignment horizontal="center" vertical="center"/>
    </xf>
    <xf numFmtId="0" fontId="2" fillId="0" borderId="0" xfId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/>
    </xf>
    <xf numFmtId="11" fontId="0" fillId="0" borderId="0" xfId="0" applyNumberFormat="1"/>
  </cellXfs>
  <cellStyles count="3">
    <cellStyle name="常规" xfId="0" builtinId="0"/>
    <cellStyle name="常规 2" xfId="1" xr:uid="{34E2403F-5490-4367-9DC9-5C9F096CACDD}"/>
    <cellStyle name="常规 3" xfId="2" xr:uid="{F1CD2AC7-3A96-4ABB-A697-378ACFC3F9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D7829-5763-45AE-8AB8-A57CA0DA6B6F}">
  <dimension ref="A1:Q30"/>
  <sheetViews>
    <sheetView workbookViewId="0">
      <selection activeCell="J10" sqref="J10"/>
    </sheetView>
  </sheetViews>
  <sheetFormatPr defaultColWidth="8.84375" defaultRowHeight="12.45"/>
  <cols>
    <col min="1" max="1" width="11.23046875" style="6" customWidth="1"/>
    <col min="2" max="2" width="8.15234375" style="7" customWidth="1"/>
    <col min="3" max="3" width="8.921875" style="6" customWidth="1"/>
    <col min="4" max="17" width="10.07421875" style="6" customWidth="1"/>
    <col min="18" max="16384" width="8.84375" style="6"/>
  </cols>
  <sheetData>
    <row r="1" spans="1:17">
      <c r="A1" s="15" t="s">
        <v>263</v>
      </c>
      <c r="B1" s="15" t="s">
        <v>0</v>
      </c>
      <c r="C1" s="15" t="s">
        <v>264</v>
      </c>
      <c r="D1" s="15" t="s">
        <v>229</v>
      </c>
      <c r="E1" s="15"/>
      <c r="F1" s="15" t="s">
        <v>235</v>
      </c>
      <c r="G1" s="15"/>
      <c r="H1" s="15" t="s">
        <v>230</v>
      </c>
      <c r="I1" s="15"/>
      <c r="J1" s="15" t="s">
        <v>265</v>
      </c>
      <c r="K1" s="15"/>
      <c r="L1" s="15" t="s">
        <v>261</v>
      </c>
      <c r="M1" s="15"/>
      <c r="N1" s="15" t="s">
        <v>232</v>
      </c>
      <c r="O1" s="15"/>
      <c r="P1" s="16" t="s">
        <v>262</v>
      </c>
      <c r="Q1" s="16"/>
    </row>
    <row r="2" spans="1:17" s="5" customFormat="1">
      <c r="A2" s="15"/>
      <c r="B2" s="15"/>
      <c r="C2" s="15"/>
      <c r="D2" s="5" t="s">
        <v>266</v>
      </c>
      <c r="E2" s="11" t="s">
        <v>318</v>
      </c>
      <c r="F2" s="5" t="s">
        <v>266</v>
      </c>
      <c r="G2" s="11" t="s">
        <v>318</v>
      </c>
      <c r="H2" s="5" t="s">
        <v>266</v>
      </c>
      <c r="I2" s="11" t="s">
        <v>318</v>
      </c>
      <c r="J2" s="5" t="s">
        <v>266</v>
      </c>
      <c r="K2" s="11" t="s">
        <v>318</v>
      </c>
      <c r="L2" s="5" t="s">
        <v>266</v>
      </c>
      <c r="M2" s="11" t="s">
        <v>318</v>
      </c>
      <c r="N2" s="5" t="s">
        <v>266</v>
      </c>
      <c r="O2" s="11" t="s">
        <v>318</v>
      </c>
      <c r="P2" s="5" t="s">
        <v>266</v>
      </c>
      <c r="Q2" s="11" t="s">
        <v>318</v>
      </c>
    </row>
    <row r="3" spans="1:17" ht="14.15">
      <c r="A3" s="6" t="s">
        <v>267</v>
      </c>
      <c r="B3" s="7" t="s">
        <v>268</v>
      </c>
      <c r="C3" s="6">
        <v>64.19</v>
      </c>
      <c r="D3" s="8">
        <v>45.8</v>
      </c>
      <c r="E3" s="6">
        <f>ABS(D3-$C3)</f>
        <v>18.39</v>
      </c>
      <c r="F3" s="8">
        <v>79.400000000000006</v>
      </c>
      <c r="G3" s="6">
        <f>ABS(F3-$C3)</f>
        <v>15.210000000000008</v>
      </c>
      <c r="H3" s="8">
        <v>82.83</v>
      </c>
      <c r="I3" s="6">
        <f>ABS(H3-$C3)</f>
        <v>18.64</v>
      </c>
      <c r="J3" s="8">
        <v>75.900000000000006</v>
      </c>
      <c r="K3" s="6">
        <f>ABS(J3-$C3)</f>
        <v>11.710000000000008</v>
      </c>
      <c r="L3" s="8">
        <v>44.99</v>
      </c>
      <c r="M3" s="6">
        <f>ABS(L3-$C3)</f>
        <v>19.199999999999996</v>
      </c>
      <c r="N3" s="8">
        <v>73.53</v>
      </c>
      <c r="O3" s="6">
        <f>ABS(N3-$C3)</f>
        <v>9.3400000000000034</v>
      </c>
      <c r="P3" s="9">
        <v>56.07</v>
      </c>
      <c r="Q3" s="6">
        <f>ABS(P3-$C3)</f>
        <v>8.1199999999999974</v>
      </c>
    </row>
    <row r="4" spans="1:17" ht="14.15">
      <c r="A4" s="6" t="s">
        <v>269</v>
      </c>
      <c r="B4" s="7" t="s">
        <v>270</v>
      </c>
      <c r="C4" s="6">
        <v>99.99</v>
      </c>
      <c r="D4" s="8">
        <v>98.5</v>
      </c>
      <c r="E4" s="6">
        <f t="shared" ref="E4:E27" si="0">ABS(D4-$C4)</f>
        <v>1.4899999999999949</v>
      </c>
      <c r="F4" s="10">
        <v>100</v>
      </c>
      <c r="G4" s="6">
        <f t="shared" ref="G4:G27" si="1">ABS(F4-$C4)</f>
        <v>1.0000000000005116E-2</v>
      </c>
      <c r="H4" s="8">
        <v>98.37</v>
      </c>
      <c r="I4" s="6">
        <f t="shared" ref="I4:I27" si="2">ABS(H4-$C4)</f>
        <v>1.6199999999999903</v>
      </c>
      <c r="J4" s="8">
        <v>95.7</v>
      </c>
      <c r="K4" s="6">
        <f t="shared" ref="K4:K27" si="3">ABS(J4-$C4)</f>
        <v>4.289999999999992</v>
      </c>
      <c r="L4" s="8">
        <v>101.78</v>
      </c>
      <c r="M4" s="6">
        <f t="shared" ref="M4:M27" si="4">ABS(L4-$C4)</f>
        <v>1.7900000000000063</v>
      </c>
      <c r="N4" s="8">
        <v>89.58</v>
      </c>
      <c r="O4" s="6">
        <f t="shared" ref="O4:O27" si="5">ABS(N4-$C4)</f>
        <v>10.409999999999997</v>
      </c>
      <c r="P4" s="9">
        <v>99.17</v>
      </c>
      <c r="Q4" s="6">
        <f t="shared" ref="Q4:Q27" si="6">ABS(P4-$C4)</f>
        <v>0.81999999999999318</v>
      </c>
    </row>
    <row r="5" spans="1:17" ht="14.15">
      <c r="A5" s="6" t="s">
        <v>271</v>
      </c>
      <c r="B5" s="7" t="s">
        <v>272</v>
      </c>
      <c r="C5" s="6">
        <v>99.01</v>
      </c>
      <c r="D5" s="8">
        <v>85.1</v>
      </c>
      <c r="E5" s="6">
        <f t="shared" si="0"/>
        <v>13.910000000000011</v>
      </c>
      <c r="F5" s="8">
        <v>78.099999999999994</v>
      </c>
      <c r="G5" s="6">
        <f t="shared" si="1"/>
        <v>20.910000000000011</v>
      </c>
      <c r="H5" s="8">
        <v>85.68</v>
      </c>
      <c r="I5" s="6">
        <f t="shared" si="2"/>
        <v>13.329999999999998</v>
      </c>
      <c r="J5" s="8">
        <v>79.400000000000006</v>
      </c>
      <c r="K5" s="6">
        <f t="shared" si="3"/>
        <v>19.61</v>
      </c>
      <c r="L5" s="8">
        <v>85.94</v>
      </c>
      <c r="M5" s="6">
        <f t="shared" si="4"/>
        <v>13.070000000000007</v>
      </c>
      <c r="N5" s="8">
        <v>80.75</v>
      </c>
      <c r="O5" s="6">
        <f t="shared" si="5"/>
        <v>18.260000000000005</v>
      </c>
      <c r="P5" s="9">
        <v>88.62</v>
      </c>
      <c r="Q5" s="6">
        <f t="shared" si="6"/>
        <v>10.39</v>
      </c>
    </row>
    <row r="6" spans="1:17" ht="14.15">
      <c r="A6" s="6" t="s">
        <v>273</v>
      </c>
      <c r="B6" s="7" t="s">
        <v>274</v>
      </c>
      <c r="C6" s="6">
        <v>97.62</v>
      </c>
      <c r="D6" s="8">
        <v>98.4</v>
      </c>
      <c r="E6" s="6">
        <f t="shared" si="0"/>
        <v>0.78000000000000114</v>
      </c>
      <c r="F6" s="8">
        <v>100</v>
      </c>
      <c r="G6" s="6">
        <f t="shared" si="1"/>
        <v>2.3799999999999955</v>
      </c>
      <c r="H6" s="8">
        <v>95.15</v>
      </c>
      <c r="I6" s="6">
        <f t="shared" si="2"/>
        <v>2.4699999999999989</v>
      </c>
      <c r="J6" s="8">
        <v>91.8</v>
      </c>
      <c r="K6" s="6">
        <f t="shared" si="3"/>
        <v>5.8200000000000074</v>
      </c>
      <c r="L6" s="8">
        <v>82.17</v>
      </c>
      <c r="M6" s="6">
        <f t="shared" si="4"/>
        <v>15.450000000000003</v>
      </c>
      <c r="N6" s="8">
        <v>91.85</v>
      </c>
      <c r="O6" s="6">
        <f t="shared" si="5"/>
        <v>5.7700000000000102</v>
      </c>
      <c r="P6" s="9">
        <v>97.52</v>
      </c>
      <c r="Q6" s="6">
        <f t="shared" si="6"/>
        <v>0.10000000000000853</v>
      </c>
    </row>
    <row r="7" spans="1:17" ht="14.15">
      <c r="A7" s="6" t="s">
        <v>275</v>
      </c>
      <c r="B7" s="7" t="s">
        <v>276</v>
      </c>
      <c r="C7" s="6">
        <v>99.96</v>
      </c>
      <c r="D7" s="10">
        <v>98</v>
      </c>
      <c r="E7" s="6">
        <f t="shared" si="0"/>
        <v>1.9599999999999937</v>
      </c>
      <c r="F7" s="8">
        <v>100</v>
      </c>
      <c r="G7" s="6">
        <f t="shared" si="1"/>
        <v>4.0000000000006253E-2</v>
      </c>
      <c r="H7" s="8">
        <v>98.75</v>
      </c>
      <c r="I7" s="6">
        <f t="shared" si="2"/>
        <v>1.2099999999999937</v>
      </c>
      <c r="J7" s="8">
        <v>99.5</v>
      </c>
      <c r="K7" s="6">
        <f t="shared" si="3"/>
        <v>0.45999999999999375</v>
      </c>
      <c r="L7" s="8">
        <v>106.45</v>
      </c>
      <c r="M7" s="6">
        <f t="shared" si="4"/>
        <v>6.4900000000000091</v>
      </c>
      <c r="N7" s="8">
        <v>95.32</v>
      </c>
      <c r="O7" s="6">
        <f t="shared" si="5"/>
        <v>4.6400000000000006</v>
      </c>
      <c r="P7" s="9">
        <v>99.45</v>
      </c>
      <c r="Q7" s="6">
        <f t="shared" si="6"/>
        <v>0.50999999999999091</v>
      </c>
    </row>
    <row r="8" spans="1:17" ht="14.15">
      <c r="A8" s="6" t="s">
        <v>277</v>
      </c>
      <c r="B8" s="7" t="s">
        <v>278</v>
      </c>
      <c r="C8" s="6">
        <v>99.5</v>
      </c>
      <c r="D8" s="8">
        <v>96.9</v>
      </c>
      <c r="E8" s="6">
        <f t="shared" si="0"/>
        <v>2.5999999999999943</v>
      </c>
      <c r="F8" s="8">
        <v>95.3</v>
      </c>
      <c r="G8" s="6">
        <f t="shared" si="1"/>
        <v>4.2000000000000028</v>
      </c>
      <c r="H8" s="8">
        <v>95.49</v>
      </c>
      <c r="I8" s="6">
        <f t="shared" si="2"/>
        <v>4.0100000000000051</v>
      </c>
      <c r="J8" s="8">
        <v>89.6</v>
      </c>
      <c r="K8" s="6">
        <f t="shared" si="3"/>
        <v>9.9000000000000057</v>
      </c>
      <c r="L8" s="8">
        <v>88.54</v>
      </c>
      <c r="M8" s="6">
        <f t="shared" si="4"/>
        <v>10.959999999999994</v>
      </c>
      <c r="N8" s="8">
        <v>96.43</v>
      </c>
      <c r="O8" s="6">
        <f t="shared" si="5"/>
        <v>3.0699999999999932</v>
      </c>
      <c r="P8" s="9">
        <v>97.64</v>
      </c>
      <c r="Q8" s="6">
        <f t="shared" si="6"/>
        <v>1.8599999999999994</v>
      </c>
    </row>
    <row r="9" spans="1:17" ht="14.15">
      <c r="A9" s="6" t="s">
        <v>279</v>
      </c>
      <c r="B9" s="7" t="s">
        <v>280</v>
      </c>
      <c r="C9" s="6">
        <v>97.64</v>
      </c>
      <c r="D9" s="8">
        <v>94.3</v>
      </c>
      <c r="E9" s="6">
        <f t="shared" si="0"/>
        <v>3.3400000000000034</v>
      </c>
      <c r="F9" s="8">
        <v>95.4</v>
      </c>
      <c r="G9" s="6">
        <f t="shared" si="1"/>
        <v>2.2399999999999949</v>
      </c>
      <c r="H9" s="8">
        <v>96.85</v>
      </c>
      <c r="I9" s="6">
        <f t="shared" si="2"/>
        <v>0.79000000000000625</v>
      </c>
      <c r="J9" s="8">
        <v>100</v>
      </c>
      <c r="K9" s="6">
        <f t="shared" si="3"/>
        <v>2.3599999999999994</v>
      </c>
      <c r="L9" s="8">
        <v>84.28</v>
      </c>
      <c r="M9" s="6">
        <f t="shared" si="4"/>
        <v>13.36</v>
      </c>
      <c r="N9" s="8">
        <v>96.88</v>
      </c>
      <c r="O9" s="6">
        <f t="shared" si="5"/>
        <v>0.76000000000000512</v>
      </c>
      <c r="P9" s="9">
        <v>97.63</v>
      </c>
      <c r="Q9" s="6">
        <f t="shared" si="6"/>
        <v>1.0000000000005116E-2</v>
      </c>
    </row>
    <row r="10" spans="1:17" ht="14.15">
      <c r="A10" s="6" t="s">
        <v>281</v>
      </c>
      <c r="B10" s="7" t="s">
        <v>282</v>
      </c>
      <c r="C10" s="6">
        <v>98.29</v>
      </c>
      <c r="D10" s="8">
        <v>98.7</v>
      </c>
      <c r="E10" s="6">
        <f t="shared" si="0"/>
        <v>0.40999999999999659</v>
      </c>
      <c r="F10" s="8">
        <v>100</v>
      </c>
      <c r="G10" s="6">
        <f t="shared" si="1"/>
        <v>1.7099999999999937</v>
      </c>
      <c r="H10" s="8">
        <v>96</v>
      </c>
      <c r="I10" s="6">
        <f t="shared" si="2"/>
        <v>2.2900000000000063</v>
      </c>
      <c r="J10" s="8">
        <v>96.9</v>
      </c>
      <c r="K10" s="6">
        <f t="shared" si="3"/>
        <v>1.3900000000000006</v>
      </c>
      <c r="L10" s="8">
        <v>58.69</v>
      </c>
      <c r="M10" s="6">
        <f t="shared" si="4"/>
        <v>39.600000000000009</v>
      </c>
      <c r="N10" s="8">
        <v>88.91</v>
      </c>
      <c r="O10" s="6">
        <f t="shared" si="5"/>
        <v>9.3800000000000097</v>
      </c>
      <c r="P10" s="9">
        <v>97.7</v>
      </c>
      <c r="Q10" s="6">
        <f t="shared" si="6"/>
        <v>0.59000000000000341</v>
      </c>
    </row>
    <row r="11" spans="1:17" ht="14.15">
      <c r="A11" s="6" t="s">
        <v>283</v>
      </c>
      <c r="B11" s="7" t="s">
        <v>284</v>
      </c>
      <c r="C11" s="6">
        <v>99.24</v>
      </c>
      <c r="D11" s="8">
        <v>98.2</v>
      </c>
      <c r="E11" s="6">
        <f t="shared" si="0"/>
        <v>1.039999999999992</v>
      </c>
      <c r="F11" s="8">
        <v>96.8</v>
      </c>
      <c r="G11" s="6">
        <f t="shared" si="1"/>
        <v>2.4399999999999977</v>
      </c>
      <c r="H11" s="8">
        <v>94.28</v>
      </c>
      <c r="I11" s="6">
        <f t="shared" si="2"/>
        <v>4.9599999999999937</v>
      </c>
      <c r="J11" s="8">
        <v>80.900000000000006</v>
      </c>
      <c r="K11" s="6">
        <f t="shared" si="3"/>
        <v>18.339999999999989</v>
      </c>
      <c r="L11" s="8">
        <v>94.37</v>
      </c>
      <c r="M11" s="6">
        <f t="shared" si="4"/>
        <v>4.8699999999999903</v>
      </c>
      <c r="N11" s="8">
        <v>87.34</v>
      </c>
      <c r="O11" s="6">
        <f t="shared" si="5"/>
        <v>11.899999999999991</v>
      </c>
      <c r="P11" s="9">
        <v>97.59</v>
      </c>
      <c r="Q11" s="6">
        <f t="shared" si="6"/>
        <v>1.6499999999999915</v>
      </c>
    </row>
    <row r="12" spans="1:17" ht="14.15">
      <c r="A12" s="6" t="s">
        <v>285</v>
      </c>
      <c r="B12" s="7" t="s">
        <v>286</v>
      </c>
      <c r="C12" s="6">
        <v>93.08</v>
      </c>
      <c r="D12" s="8">
        <v>95.6</v>
      </c>
      <c r="E12" s="6">
        <f t="shared" si="0"/>
        <v>2.519999999999996</v>
      </c>
      <c r="F12" s="8">
        <v>90.5</v>
      </c>
      <c r="G12" s="6">
        <f t="shared" si="1"/>
        <v>2.5799999999999983</v>
      </c>
      <c r="H12" s="8">
        <v>93.09</v>
      </c>
      <c r="I12" s="6">
        <f t="shared" si="2"/>
        <v>1.0000000000005116E-2</v>
      </c>
      <c r="J12" s="8">
        <v>94.8</v>
      </c>
      <c r="K12" s="6">
        <f t="shared" si="3"/>
        <v>1.7199999999999989</v>
      </c>
      <c r="L12" s="8">
        <v>73.48</v>
      </c>
      <c r="M12" s="6">
        <f t="shared" si="4"/>
        <v>19.599999999999994</v>
      </c>
      <c r="N12" s="8">
        <v>83.31</v>
      </c>
      <c r="O12" s="6">
        <f t="shared" si="5"/>
        <v>9.769999999999996</v>
      </c>
      <c r="P12" s="9">
        <v>97.47</v>
      </c>
      <c r="Q12" s="6">
        <f t="shared" si="6"/>
        <v>4.3900000000000006</v>
      </c>
    </row>
    <row r="13" spans="1:17" ht="14.15">
      <c r="A13" s="6" t="s">
        <v>287</v>
      </c>
      <c r="B13" s="7" t="s">
        <v>288</v>
      </c>
      <c r="C13" s="6">
        <v>94.13</v>
      </c>
      <c r="D13" s="10">
        <v>88</v>
      </c>
      <c r="E13" s="6">
        <f t="shared" si="0"/>
        <v>6.1299999999999955</v>
      </c>
      <c r="F13" s="8">
        <v>80.599999999999994</v>
      </c>
      <c r="G13" s="6">
        <f t="shared" si="1"/>
        <v>13.530000000000001</v>
      </c>
      <c r="H13" s="8">
        <v>77.2</v>
      </c>
      <c r="I13" s="6">
        <f t="shared" si="2"/>
        <v>16.929999999999993</v>
      </c>
      <c r="J13" s="8">
        <v>80.173000000000002</v>
      </c>
      <c r="K13" s="6">
        <f t="shared" si="3"/>
        <v>13.956999999999994</v>
      </c>
      <c r="L13" s="8">
        <v>59.12</v>
      </c>
      <c r="M13" s="6">
        <f t="shared" si="4"/>
        <v>35.01</v>
      </c>
      <c r="N13" s="8">
        <v>75.917000000000002</v>
      </c>
      <c r="O13" s="6">
        <f t="shared" si="5"/>
        <v>18.212999999999994</v>
      </c>
      <c r="P13" s="9">
        <v>87.52</v>
      </c>
      <c r="Q13" s="6">
        <f t="shared" si="6"/>
        <v>6.6099999999999994</v>
      </c>
    </row>
    <row r="14" spans="1:17" ht="14.15">
      <c r="A14" s="6" t="s">
        <v>289</v>
      </c>
      <c r="B14" s="7" t="s">
        <v>290</v>
      </c>
      <c r="C14" s="6">
        <v>99.76</v>
      </c>
      <c r="D14" s="8">
        <v>98.1</v>
      </c>
      <c r="E14" s="6">
        <f t="shared" si="0"/>
        <v>1.6600000000000108</v>
      </c>
      <c r="F14" s="8">
        <v>100</v>
      </c>
      <c r="G14" s="6">
        <f t="shared" si="1"/>
        <v>0.23999999999999488</v>
      </c>
      <c r="H14" s="8">
        <v>95.54</v>
      </c>
      <c r="I14" s="6">
        <f t="shared" si="2"/>
        <v>4.2199999999999989</v>
      </c>
      <c r="J14" s="8">
        <v>97</v>
      </c>
      <c r="K14" s="6">
        <f t="shared" si="3"/>
        <v>2.7600000000000051</v>
      </c>
      <c r="L14" s="8">
        <v>103.65</v>
      </c>
      <c r="M14" s="6">
        <f t="shared" si="4"/>
        <v>3.8900000000000006</v>
      </c>
      <c r="N14" s="8">
        <v>93.67</v>
      </c>
      <c r="O14" s="6">
        <f t="shared" si="5"/>
        <v>6.0900000000000034</v>
      </c>
      <c r="P14" s="9">
        <v>98.53</v>
      </c>
      <c r="Q14" s="6">
        <f t="shared" si="6"/>
        <v>1.230000000000004</v>
      </c>
    </row>
    <row r="15" spans="1:17" ht="14.15">
      <c r="A15" s="6" t="s">
        <v>291</v>
      </c>
      <c r="B15" s="7" t="s">
        <v>292</v>
      </c>
      <c r="C15" s="6">
        <v>98.83</v>
      </c>
      <c r="D15" s="8">
        <v>97.6</v>
      </c>
      <c r="E15" s="6">
        <f t="shared" si="0"/>
        <v>1.230000000000004</v>
      </c>
      <c r="F15" s="8">
        <v>98</v>
      </c>
      <c r="G15" s="6">
        <f t="shared" si="1"/>
        <v>0.82999999999999829</v>
      </c>
      <c r="H15" s="8">
        <v>95.54</v>
      </c>
      <c r="I15" s="6">
        <f t="shared" si="2"/>
        <v>3.289999999999992</v>
      </c>
      <c r="J15" s="8">
        <v>100</v>
      </c>
      <c r="K15" s="6">
        <f t="shared" si="3"/>
        <v>1.1700000000000017</v>
      </c>
      <c r="L15" s="8">
        <v>95.38</v>
      </c>
      <c r="M15" s="6">
        <f t="shared" si="4"/>
        <v>3.4500000000000028</v>
      </c>
      <c r="N15" s="8">
        <v>90.58</v>
      </c>
      <c r="O15" s="6">
        <f t="shared" si="5"/>
        <v>8.25</v>
      </c>
      <c r="P15" s="9">
        <v>98.55</v>
      </c>
      <c r="Q15" s="6">
        <f t="shared" si="6"/>
        <v>0.28000000000000114</v>
      </c>
    </row>
    <row r="16" spans="1:17" ht="14.15">
      <c r="A16" s="6" t="s">
        <v>293</v>
      </c>
      <c r="B16" s="7" t="s">
        <v>294</v>
      </c>
      <c r="C16" s="6">
        <v>99.55</v>
      </c>
      <c r="D16" s="8">
        <v>98.4</v>
      </c>
      <c r="E16" s="6">
        <f t="shared" si="0"/>
        <v>1.1499999999999915</v>
      </c>
      <c r="F16" s="8">
        <v>100</v>
      </c>
      <c r="G16" s="6">
        <f t="shared" si="1"/>
        <v>0.45000000000000284</v>
      </c>
      <c r="H16" s="8">
        <v>96.84</v>
      </c>
      <c r="I16" s="6">
        <f t="shared" si="2"/>
        <v>2.7099999999999937</v>
      </c>
      <c r="J16" s="8">
        <v>97.2</v>
      </c>
      <c r="K16" s="6">
        <f t="shared" si="3"/>
        <v>2.3499999999999943</v>
      </c>
      <c r="L16" s="8">
        <v>92.31</v>
      </c>
      <c r="M16" s="6">
        <f t="shared" si="4"/>
        <v>7.2399999999999949</v>
      </c>
      <c r="N16" s="8">
        <v>91.02</v>
      </c>
      <c r="O16" s="6">
        <f t="shared" si="5"/>
        <v>8.5300000000000011</v>
      </c>
      <c r="P16" s="9">
        <v>97.51</v>
      </c>
      <c r="Q16" s="6">
        <f t="shared" si="6"/>
        <v>2.039999999999992</v>
      </c>
    </row>
    <row r="17" spans="1:17" ht="14.15">
      <c r="A17" s="6" t="s">
        <v>295</v>
      </c>
      <c r="B17" s="7" t="s">
        <v>296</v>
      </c>
      <c r="C17" s="6">
        <v>99.56</v>
      </c>
      <c r="D17" s="8">
        <v>98.7</v>
      </c>
      <c r="E17" s="6">
        <f t="shared" si="0"/>
        <v>0.85999999999999943</v>
      </c>
      <c r="F17" s="8">
        <v>92.5</v>
      </c>
      <c r="G17" s="6">
        <f t="shared" si="1"/>
        <v>7.0600000000000023</v>
      </c>
      <c r="H17" s="8">
        <v>97.27</v>
      </c>
      <c r="I17" s="6">
        <f t="shared" si="2"/>
        <v>2.2900000000000063</v>
      </c>
      <c r="J17" s="8">
        <v>93.7</v>
      </c>
      <c r="K17" s="6">
        <f t="shared" si="3"/>
        <v>5.8599999999999994</v>
      </c>
      <c r="L17" s="8">
        <v>79.66</v>
      </c>
      <c r="M17" s="6">
        <f t="shared" si="4"/>
        <v>19.900000000000006</v>
      </c>
      <c r="N17" s="8">
        <v>96.51</v>
      </c>
      <c r="O17" s="6">
        <f t="shared" si="5"/>
        <v>3.0499999999999972</v>
      </c>
      <c r="P17" s="9">
        <v>98.61</v>
      </c>
      <c r="Q17" s="6">
        <f t="shared" si="6"/>
        <v>0.95000000000000284</v>
      </c>
    </row>
    <row r="18" spans="1:17" ht="14.15">
      <c r="A18" s="6" t="s">
        <v>297</v>
      </c>
      <c r="B18" s="7" t="s">
        <v>298</v>
      </c>
      <c r="C18" s="6">
        <v>99.64</v>
      </c>
      <c r="D18" s="8">
        <v>98.7</v>
      </c>
      <c r="E18" s="6">
        <f t="shared" si="0"/>
        <v>0.93999999999999773</v>
      </c>
      <c r="F18" s="8">
        <v>100</v>
      </c>
      <c r="G18" s="6">
        <f t="shared" si="1"/>
        <v>0.35999999999999943</v>
      </c>
      <c r="H18" s="8">
        <v>98.84</v>
      </c>
      <c r="I18" s="6">
        <f t="shared" si="2"/>
        <v>0.79999999999999716</v>
      </c>
      <c r="J18" s="8">
        <v>100</v>
      </c>
      <c r="K18" s="6">
        <f t="shared" si="3"/>
        <v>0.35999999999999943</v>
      </c>
      <c r="L18" s="8">
        <v>101.41</v>
      </c>
      <c r="M18" s="6">
        <f t="shared" si="4"/>
        <v>1.769999999999996</v>
      </c>
      <c r="N18" s="8">
        <v>100</v>
      </c>
      <c r="O18" s="6">
        <f t="shared" si="5"/>
        <v>0.35999999999999943</v>
      </c>
      <c r="P18" s="9">
        <v>99.41</v>
      </c>
      <c r="Q18" s="6">
        <f t="shared" si="6"/>
        <v>0.23000000000000398</v>
      </c>
    </row>
    <row r="19" spans="1:17" ht="14.15">
      <c r="A19" s="6" t="s">
        <v>299</v>
      </c>
      <c r="B19" s="7" t="s">
        <v>300</v>
      </c>
      <c r="C19" s="6">
        <v>99.95</v>
      </c>
      <c r="D19" s="8">
        <v>98.7</v>
      </c>
      <c r="E19" s="6">
        <f t="shared" si="0"/>
        <v>1.25</v>
      </c>
      <c r="F19" s="8">
        <v>95.1</v>
      </c>
      <c r="G19" s="6">
        <f t="shared" si="1"/>
        <v>4.8500000000000085</v>
      </c>
      <c r="H19" s="8">
        <v>96.87</v>
      </c>
      <c r="I19" s="6">
        <f t="shared" si="2"/>
        <v>3.0799999999999983</v>
      </c>
      <c r="J19" s="8">
        <v>100</v>
      </c>
      <c r="K19" s="6">
        <f t="shared" si="3"/>
        <v>4.9999999999997158E-2</v>
      </c>
      <c r="L19" s="8">
        <v>88.1</v>
      </c>
      <c r="M19" s="6">
        <f t="shared" si="4"/>
        <v>11.850000000000009</v>
      </c>
      <c r="N19" s="8">
        <v>93.68</v>
      </c>
      <c r="O19" s="6">
        <f t="shared" si="5"/>
        <v>6.269999999999996</v>
      </c>
      <c r="P19" s="9">
        <v>98.93</v>
      </c>
      <c r="Q19" s="6">
        <f t="shared" si="6"/>
        <v>1.019999999999996</v>
      </c>
    </row>
    <row r="20" spans="1:17" ht="14.15">
      <c r="A20" s="6" t="s">
        <v>301</v>
      </c>
      <c r="B20" s="7" t="s">
        <v>302</v>
      </c>
      <c r="C20" s="6">
        <v>97.63</v>
      </c>
      <c r="D20" s="8">
        <v>97.6</v>
      </c>
      <c r="E20" s="6">
        <f t="shared" si="0"/>
        <v>3.0000000000001137E-2</v>
      </c>
      <c r="F20" s="8">
        <v>100</v>
      </c>
      <c r="G20" s="6">
        <f t="shared" si="1"/>
        <v>2.3700000000000045</v>
      </c>
      <c r="H20" s="8">
        <v>96.47</v>
      </c>
      <c r="I20" s="6">
        <f t="shared" si="2"/>
        <v>1.1599999999999966</v>
      </c>
      <c r="J20" s="8">
        <v>100</v>
      </c>
      <c r="K20" s="6">
        <f t="shared" si="3"/>
        <v>2.3700000000000045</v>
      </c>
      <c r="L20" s="8">
        <v>95.67</v>
      </c>
      <c r="M20" s="6">
        <f t="shared" si="4"/>
        <v>1.9599999999999937</v>
      </c>
      <c r="N20" s="8">
        <v>90.87</v>
      </c>
      <c r="O20" s="6">
        <f t="shared" si="5"/>
        <v>6.7599999999999909</v>
      </c>
      <c r="P20" s="9">
        <v>96.59</v>
      </c>
      <c r="Q20" s="6">
        <f t="shared" si="6"/>
        <v>1.039999999999992</v>
      </c>
    </row>
    <row r="21" spans="1:17" ht="14.15">
      <c r="A21" s="6" t="s">
        <v>303</v>
      </c>
      <c r="B21" s="7" t="s">
        <v>304</v>
      </c>
      <c r="C21" s="6">
        <v>97.43</v>
      </c>
      <c r="D21" s="8">
        <v>98.4</v>
      </c>
      <c r="E21" s="6">
        <f t="shared" si="0"/>
        <v>0.96999999999999886</v>
      </c>
      <c r="F21" s="8">
        <v>91.2</v>
      </c>
      <c r="G21" s="6">
        <f t="shared" si="1"/>
        <v>6.230000000000004</v>
      </c>
      <c r="H21" s="8">
        <v>96.84</v>
      </c>
      <c r="I21" s="6">
        <f t="shared" si="2"/>
        <v>0.59000000000000341</v>
      </c>
      <c r="J21" s="8">
        <v>90.6</v>
      </c>
      <c r="K21" s="6">
        <f t="shared" si="3"/>
        <v>6.8300000000000125</v>
      </c>
      <c r="L21" s="8">
        <v>91.55</v>
      </c>
      <c r="M21" s="6">
        <f t="shared" si="4"/>
        <v>5.8800000000000097</v>
      </c>
      <c r="N21" s="8">
        <v>90.12</v>
      </c>
      <c r="O21" s="6">
        <f t="shared" si="5"/>
        <v>7.3100000000000023</v>
      </c>
      <c r="P21" s="9">
        <v>97.56</v>
      </c>
      <c r="Q21" s="6">
        <f t="shared" si="6"/>
        <v>0.12999999999999545</v>
      </c>
    </row>
    <row r="22" spans="1:17" ht="14.15">
      <c r="A22" s="6" t="s">
        <v>305</v>
      </c>
      <c r="B22" s="7" t="s">
        <v>306</v>
      </c>
      <c r="C22" s="6">
        <v>96.11</v>
      </c>
      <c r="D22" s="8">
        <v>82.2</v>
      </c>
      <c r="E22" s="6">
        <f t="shared" si="0"/>
        <v>13.909999999999997</v>
      </c>
      <c r="F22" s="8">
        <v>83.2</v>
      </c>
      <c r="G22" s="6">
        <f t="shared" si="1"/>
        <v>12.909999999999997</v>
      </c>
      <c r="H22" s="8">
        <v>90.31</v>
      </c>
      <c r="I22" s="6">
        <f t="shared" si="2"/>
        <v>5.7999999999999972</v>
      </c>
      <c r="J22" s="8">
        <v>75.8</v>
      </c>
      <c r="K22" s="6">
        <f t="shared" si="3"/>
        <v>20.310000000000002</v>
      </c>
      <c r="L22" s="8">
        <v>58.15</v>
      </c>
      <c r="M22" s="6">
        <f t="shared" si="4"/>
        <v>37.96</v>
      </c>
      <c r="N22" s="8">
        <v>85.59</v>
      </c>
      <c r="O22" s="6">
        <f t="shared" si="5"/>
        <v>10.519999999999996</v>
      </c>
      <c r="P22" s="9">
        <v>93.2</v>
      </c>
      <c r="Q22" s="6">
        <f t="shared" si="6"/>
        <v>2.9099999999999966</v>
      </c>
    </row>
    <row r="23" spans="1:17" ht="14.15">
      <c r="A23" s="6" t="s">
        <v>307</v>
      </c>
      <c r="B23" s="7" t="s">
        <v>308</v>
      </c>
      <c r="C23" s="6">
        <v>99.3</v>
      </c>
      <c r="D23" s="8">
        <v>99.1</v>
      </c>
      <c r="E23" s="6">
        <f t="shared" si="0"/>
        <v>0.20000000000000284</v>
      </c>
      <c r="F23" s="8">
        <v>100</v>
      </c>
      <c r="G23" s="6">
        <f t="shared" si="1"/>
        <v>0.70000000000000284</v>
      </c>
      <c r="H23" s="8">
        <v>98.57</v>
      </c>
      <c r="I23" s="6">
        <f t="shared" si="2"/>
        <v>0.73000000000000398</v>
      </c>
      <c r="J23" s="8">
        <v>95.4</v>
      </c>
      <c r="K23" s="6">
        <f t="shared" si="3"/>
        <v>3.8999999999999915</v>
      </c>
      <c r="L23" s="8">
        <v>99.79</v>
      </c>
      <c r="M23" s="6">
        <f t="shared" si="4"/>
        <v>0.49000000000000909</v>
      </c>
      <c r="N23" s="8">
        <v>100</v>
      </c>
      <c r="O23" s="6">
        <f t="shared" si="5"/>
        <v>0.70000000000000284</v>
      </c>
      <c r="P23" s="9">
        <v>98.97</v>
      </c>
      <c r="Q23" s="6">
        <f t="shared" si="6"/>
        <v>0.32999999999999829</v>
      </c>
    </row>
    <row r="24" spans="1:17" ht="14.15">
      <c r="A24" s="6" t="s">
        <v>309</v>
      </c>
      <c r="B24" s="7" t="s">
        <v>310</v>
      </c>
      <c r="C24" s="6">
        <v>99.16</v>
      </c>
      <c r="D24" s="8">
        <v>98.9</v>
      </c>
      <c r="E24" s="6">
        <f t="shared" si="0"/>
        <v>0.25999999999999091</v>
      </c>
      <c r="F24" s="8">
        <v>100</v>
      </c>
      <c r="G24" s="6">
        <f t="shared" si="1"/>
        <v>0.84000000000000341</v>
      </c>
      <c r="H24" s="8">
        <v>98.1</v>
      </c>
      <c r="I24" s="6">
        <f t="shared" si="2"/>
        <v>1.0600000000000023</v>
      </c>
      <c r="J24" s="8">
        <v>100</v>
      </c>
      <c r="K24" s="6">
        <f t="shared" si="3"/>
        <v>0.84000000000000341</v>
      </c>
      <c r="L24" s="8">
        <v>66.42</v>
      </c>
      <c r="M24" s="6">
        <f t="shared" si="4"/>
        <v>32.739999999999995</v>
      </c>
      <c r="N24" s="8">
        <v>100</v>
      </c>
      <c r="O24" s="6">
        <f t="shared" si="5"/>
        <v>0.84000000000000341</v>
      </c>
      <c r="P24" s="9">
        <v>98.91</v>
      </c>
      <c r="Q24" s="6">
        <f t="shared" si="6"/>
        <v>0.25</v>
      </c>
    </row>
    <row r="25" spans="1:17" ht="14.15">
      <c r="A25" s="6" t="s">
        <v>311</v>
      </c>
      <c r="B25" s="7" t="s">
        <v>312</v>
      </c>
      <c r="C25" s="6">
        <v>64.400000000000006</v>
      </c>
      <c r="D25" s="8">
        <v>95.3</v>
      </c>
      <c r="E25" s="6">
        <f t="shared" si="0"/>
        <v>30.899999999999991</v>
      </c>
      <c r="F25" s="8">
        <v>88.6</v>
      </c>
      <c r="G25" s="6">
        <f t="shared" si="1"/>
        <v>24.199999999999989</v>
      </c>
      <c r="H25" s="8">
        <v>79.02</v>
      </c>
      <c r="I25" s="6">
        <f t="shared" si="2"/>
        <v>14.61999999999999</v>
      </c>
      <c r="J25" s="8">
        <v>78.099999999999994</v>
      </c>
      <c r="K25" s="6">
        <f t="shared" si="3"/>
        <v>13.699999999999989</v>
      </c>
      <c r="L25" s="8">
        <v>64.540000000000006</v>
      </c>
      <c r="M25" s="6">
        <f t="shared" si="4"/>
        <v>0.14000000000000057</v>
      </c>
      <c r="N25" s="8">
        <v>87.14</v>
      </c>
      <c r="O25" s="6">
        <f t="shared" si="5"/>
        <v>22.739999999999995</v>
      </c>
      <c r="P25" s="9">
        <v>76.84</v>
      </c>
      <c r="Q25" s="6">
        <f t="shared" si="6"/>
        <v>12.439999999999998</v>
      </c>
    </row>
    <row r="26" spans="1:17" ht="14.15">
      <c r="A26" s="6" t="s">
        <v>313</v>
      </c>
      <c r="B26" s="7" t="s">
        <v>314</v>
      </c>
      <c r="C26" s="6">
        <v>97.51</v>
      </c>
      <c r="D26" s="8">
        <v>97.9</v>
      </c>
      <c r="E26" s="6">
        <f t="shared" si="0"/>
        <v>0.39000000000000057</v>
      </c>
      <c r="F26" s="8">
        <v>99.4</v>
      </c>
      <c r="G26" s="6">
        <f t="shared" si="1"/>
        <v>1.8900000000000006</v>
      </c>
      <c r="H26" s="8">
        <v>98.35</v>
      </c>
      <c r="I26" s="6">
        <f t="shared" si="2"/>
        <v>0.8399999999999892</v>
      </c>
      <c r="J26" s="8">
        <v>95.3</v>
      </c>
      <c r="K26" s="6">
        <f t="shared" si="3"/>
        <v>2.210000000000008</v>
      </c>
      <c r="L26" s="8">
        <v>106.07</v>
      </c>
      <c r="M26" s="6">
        <f t="shared" si="4"/>
        <v>8.5599999999999881</v>
      </c>
      <c r="N26" s="8">
        <v>90.69</v>
      </c>
      <c r="O26" s="6">
        <f t="shared" si="5"/>
        <v>6.8200000000000074</v>
      </c>
      <c r="P26" s="9">
        <v>99.26</v>
      </c>
      <c r="Q26" s="6">
        <f t="shared" si="6"/>
        <v>1.75</v>
      </c>
    </row>
    <row r="27" spans="1:17" ht="14.15">
      <c r="A27" s="6" t="s">
        <v>315</v>
      </c>
      <c r="B27" s="7" t="s">
        <v>316</v>
      </c>
      <c r="C27" s="6">
        <v>9.6</v>
      </c>
      <c r="D27" s="8">
        <v>41.1</v>
      </c>
      <c r="E27" s="6">
        <f t="shared" si="0"/>
        <v>31.5</v>
      </c>
      <c r="F27" s="8">
        <v>25.6</v>
      </c>
      <c r="G27" s="6">
        <f t="shared" si="1"/>
        <v>16</v>
      </c>
      <c r="H27" s="8">
        <v>60.27</v>
      </c>
      <c r="I27" s="6">
        <f t="shared" si="2"/>
        <v>50.67</v>
      </c>
      <c r="J27" s="8">
        <v>20.8</v>
      </c>
      <c r="K27" s="6">
        <f t="shared" si="3"/>
        <v>11.200000000000001</v>
      </c>
      <c r="L27" s="8">
        <v>38.380000000000003</v>
      </c>
      <c r="M27" s="6">
        <f t="shared" si="4"/>
        <v>28.78</v>
      </c>
      <c r="N27" s="8">
        <v>62.4</v>
      </c>
      <c r="O27" s="6">
        <f t="shared" si="5"/>
        <v>52.8</v>
      </c>
      <c r="P27" s="9">
        <v>30.11</v>
      </c>
      <c r="Q27" s="6">
        <f t="shared" si="6"/>
        <v>20.509999999999998</v>
      </c>
    </row>
    <row r="28" spans="1:17">
      <c r="D28" s="4" t="s">
        <v>234</v>
      </c>
      <c r="E28" s="13">
        <f>RSQ($C$3:$C$27,D3:D27)</f>
        <v>0.70749449930504238</v>
      </c>
      <c r="F28" s="13"/>
      <c r="G28" s="13">
        <f>RSQ($C$3:$C$27,F3:F27)</f>
        <v>0.79228880451645078</v>
      </c>
      <c r="H28" s="13"/>
      <c r="I28" s="13">
        <f>RSQ($C$3:$C$27,H3:H27)</f>
        <v>0.77004207645393707</v>
      </c>
      <c r="J28" s="13"/>
      <c r="K28" s="13">
        <f>RSQ($C$3:$C$27,J3:J27)</f>
        <v>0.80335685923525624</v>
      </c>
      <c r="L28" s="13"/>
      <c r="M28" s="13">
        <f>RSQ($C$3:$C$27,L3:L27)</f>
        <v>0.44657472943915222</v>
      </c>
      <c r="N28" s="13"/>
      <c r="O28" s="13">
        <f>RSQ($C$3:$C$27,N3:N27)</f>
        <v>0.57029667080981594</v>
      </c>
      <c r="P28" s="13"/>
      <c r="Q28" s="13">
        <f>RSQ($C$3:$C$27,P3:P27)</f>
        <v>0.93245836776188518</v>
      </c>
    </row>
    <row r="29" spans="1:17">
      <c r="D29" s="4" t="s">
        <v>233</v>
      </c>
      <c r="E29" s="14">
        <f>SQRT(SUMSQ(E3:E27)/COUNTA(E3:E27))</f>
        <v>10.491842926769348</v>
      </c>
      <c r="F29" s="14"/>
      <c r="G29" s="14">
        <f>SQRT(SUMSQ(G3:G27)/COUNTA(G3:G27))</f>
        <v>9.0054232549059012</v>
      </c>
      <c r="H29" s="14"/>
      <c r="I29" s="14">
        <f>SQRT(SUMSQ(I3:I27)/COUNTA(I3:I27))</f>
        <v>12.229045751815633</v>
      </c>
      <c r="J29" s="14"/>
      <c r="K29" s="14">
        <f>SQRT(SUMSQ(K3:K27)/COUNTA(K3:K27))</f>
        <v>9.0806610970787798</v>
      </c>
      <c r="L29" s="14"/>
      <c r="M29" s="14">
        <f>SQRT(SUMSQ(M3:M27)/COUNTA(M3:M27))</f>
        <v>18.325898941116094</v>
      </c>
      <c r="N29" s="14"/>
      <c r="O29" s="14">
        <f>SQRT(SUMSQ(O3:O27)/COUNTA(O3:O27))</f>
        <v>14.198215618872675</v>
      </c>
      <c r="P29" s="14"/>
      <c r="Q29" s="14">
        <f>SQRT(SUMSQ(Q3:Q27)/COUNTA(Q3:Q27))</f>
        <v>5.7975387881410496</v>
      </c>
    </row>
    <row r="30" spans="1:17">
      <c r="D30" s="12" t="s">
        <v>317</v>
      </c>
      <c r="E30" s="14">
        <f>AVERAGE(E3:E27)</f>
        <v>5.5127999999999986</v>
      </c>
      <c r="F30" s="14"/>
      <c r="G30" s="14">
        <f>AVERAGE(G3:G27)</f>
        <v>5.7671999999999999</v>
      </c>
      <c r="H30" s="14"/>
      <c r="I30" s="14">
        <f>AVERAGE(I3:I27)</f>
        <v>6.324799999999998</v>
      </c>
      <c r="J30" s="14"/>
      <c r="K30" s="14">
        <f>AVERAGE(K3:K27)</f>
        <v>6.5386799999999994</v>
      </c>
      <c r="L30" s="14"/>
      <c r="M30" s="14">
        <f>AVERAGE(M3:M27)</f>
        <v>13.760399999999999</v>
      </c>
      <c r="N30" s="14"/>
      <c r="O30" s="14">
        <f>AVERAGE(O3:O27)</f>
        <v>9.7021199999999972</v>
      </c>
      <c r="P30" s="14"/>
      <c r="Q30" s="14">
        <f>AVERAGE(Q3:Q27)</f>
        <v>3.2063999999999986</v>
      </c>
    </row>
  </sheetData>
  <mergeCells count="10">
    <mergeCell ref="J1:K1"/>
    <mergeCell ref="L1:M1"/>
    <mergeCell ref="N1:O1"/>
    <mergeCell ref="P1:Q1"/>
    <mergeCell ref="A1:A2"/>
    <mergeCell ref="B1:B2"/>
    <mergeCell ref="C1:C2"/>
    <mergeCell ref="D1:E1"/>
    <mergeCell ref="F1:G1"/>
    <mergeCell ref="H1:I1"/>
  </mergeCells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86CBA-5875-4109-9A9A-43E5687769B3}">
  <dimension ref="A1:Y70"/>
  <sheetViews>
    <sheetView topLeftCell="E46" workbookViewId="0">
      <selection activeCell="L72" sqref="L72"/>
    </sheetView>
  </sheetViews>
  <sheetFormatPr defaultRowHeight="12.45"/>
  <cols>
    <col min="8" max="8" width="9.23046875" style="2"/>
    <col min="10" max="10" width="11.4609375" style="2" customWidth="1"/>
    <col min="11" max="11" width="9.23046875" style="3"/>
    <col min="13" max="13" width="9.23046875" style="3"/>
    <col min="15" max="15" width="9.23046875" style="3"/>
    <col min="17" max="17" width="9.23046875" style="3"/>
    <col min="19" max="19" width="9.23046875" style="3"/>
    <col min="22" max="22" width="10" customWidth="1"/>
    <col min="23" max="23" width="9.69140625" customWidth="1"/>
  </cols>
  <sheetData>
    <row r="1" spans="1:25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9" t="s">
        <v>7</v>
      </c>
      <c r="I1" s="18" t="s">
        <v>6</v>
      </c>
      <c r="J1" s="20" t="s">
        <v>229</v>
      </c>
      <c r="K1" s="20"/>
      <c r="L1" s="20" t="s">
        <v>235</v>
      </c>
      <c r="M1" s="17"/>
      <c r="N1" s="17" t="s">
        <v>230</v>
      </c>
      <c r="O1" s="17"/>
      <c r="P1" s="17" t="s">
        <v>231</v>
      </c>
      <c r="Q1" s="17"/>
      <c r="R1" s="20" t="s">
        <v>261</v>
      </c>
      <c r="S1" s="20"/>
      <c r="T1" s="17" t="s">
        <v>232</v>
      </c>
      <c r="U1" s="17"/>
      <c r="V1" s="17" t="s">
        <v>262</v>
      </c>
      <c r="W1" s="17"/>
    </row>
    <row r="2" spans="1:25">
      <c r="A2" s="18"/>
      <c r="B2" s="18"/>
      <c r="C2" s="18"/>
      <c r="D2" s="18"/>
      <c r="E2" s="18"/>
      <c r="F2" s="18"/>
      <c r="G2" s="18"/>
      <c r="H2" s="19"/>
      <c r="I2" s="18"/>
      <c r="J2" s="5" t="s">
        <v>266</v>
      </c>
      <c r="K2" s="11" t="s">
        <v>318</v>
      </c>
      <c r="L2" s="5" t="s">
        <v>266</v>
      </c>
      <c r="M2" s="11" t="s">
        <v>318</v>
      </c>
      <c r="N2" s="5" t="s">
        <v>266</v>
      </c>
      <c r="O2" s="11" t="s">
        <v>318</v>
      </c>
      <c r="P2" s="5" t="s">
        <v>266</v>
      </c>
      <c r="Q2" s="11" t="s">
        <v>318</v>
      </c>
      <c r="R2" s="5" t="s">
        <v>266</v>
      </c>
      <c r="S2" s="11" t="s">
        <v>318</v>
      </c>
      <c r="T2" s="5" t="s">
        <v>266</v>
      </c>
      <c r="U2" s="11" t="s">
        <v>318</v>
      </c>
      <c r="V2" s="5" t="s">
        <v>266</v>
      </c>
      <c r="W2" s="11" t="s">
        <v>318</v>
      </c>
    </row>
    <row r="3" spans="1:25">
      <c r="A3" t="s">
        <v>8</v>
      </c>
      <c r="B3" t="s">
        <v>9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  <c r="H3" s="2">
        <v>96.04</v>
      </c>
      <c r="I3" t="s">
        <v>15</v>
      </c>
      <c r="J3" s="2">
        <v>99</v>
      </c>
      <c r="K3" s="3">
        <f>ABS(J3-$H3)</f>
        <v>2.9599999999999937</v>
      </c>
      <c r="L3">
        <v>100</v>
      </c>
      <c r="M3" s="3">
        <f>ABS(L3-$H3)</f>
        <v>3.9599999999999937</v>
      </c>
      <c r="N3">
        <v>94.7</v>
      </c>
      <c r="O3" s="3">
        <f>ABS(N3-$H3)</f>
        <v>1.3400000000000034</v>
      </c>
      <c r="P3">
        <v>100</v>
      </c>
      <c r="Q3" s="3">
        <f>ABS(P3-$H3)</f>
        <v>3.9599999999999937</v>
      </c>
      <c r="R3">
        <v>65.44</v>
      </c>
      <c r="S3" s="3">
        <f>ABS(R3-$H3)</f>
        <v>30.600000000000009</v>
      </c>
      <c r="T3">
        <v>100</v>
      </c>
      <c r="U3" s="3">
        <f>ABS(T3-$H3)</f>
        <v>3.9599999999999937</v>
      </c>
      <c r="V3">
        <v>99.87</v>
      </c>
      <c r="W3" s="3">
        <f>ABS(V3-$H3)</f>
        <v>3.8299999999999983</v>
      </c>
      <c r="Y3" s="3"/>
    </row>
    <row r="4" spans="1:25">
      <c r="A4" t="s">
        <v>16</v>
      </c>
      <c r="B4" t="s">
        <v>17</v>
      </c>
      <c r="C4" t="s">
        <v>18</v>
      </c>
      <c r="D4" t="s">
        <v>11</v>
      </c>
      <c r="E4" t="s">
        <v>12</v>
      </c>
      <c r="F4" t="s">
        <v>19</v>
      </c>
      <c r="G4" t="s">
        <v>14</v>
      </c>
      <c r="H4" s="2">
        <v>94.82</v>
      </c>
      <c r="I4" t="s">
        <v>15</v>
      </c>
      <c r="J4" s="2">
        <v>98.6</v>
      </c>
      <c r="K4" s="3">
        <f>ABS(J4-$H4)</f>
        <v>3.7800000000000011</v>
      </c>
      <c r="L4">
        <v>70.400000000000006</v>
      </c>
      <c r="M4" s="3">
        <f t="shared" ref="M4:M65" si="0">ABS(L4-$H4)</f>
        <v>24.419999999999987</v>
      </c>
      <c r="N4">
        <v>77.099999999999994</v>
      </c>
      <c r="O4" s="3">
        <f t="shared" ref="O4:O65" si="1">ABS(N4-$H4)</f>
        <v>17.72</v>
      </c>
      <c r="P4" s="1">
        <v>0.84365000000000001</v>
      </c>
      <c r="Q4" s="3">
        <f t="shared" ref="Q4:Q65" si="2">ABS(P4-$H4)</f>
        <v>93.976349999999996</v>
      </c>
      <c r="R4">
        <v>37.26</v>
      </c>
      <c r="S4" s="3">
        <f t="shared" ref="S4:S65" si="3">ABS(R4-$H4)</f>
        <v>57.559999999999995</v>
      </c>
      <c r="T4">
        <v>46.153998999999999</v>
      </c>
      <c r="U4" s="3">
        <f t="shared" ref="U4:U65" si="4">ABS(T4-$H4)</f>
        <v>48.666000999999994</v>
      </c>
      <c r="V4">
        <v>96.61</v>
      </c>
      <c r="W4" s="3">
        <f t="shared" ref="W4:W65" si="5">ABS(V4-$H4)</f>
        <v>1.7900000000000063</v>
      </c>
      <c r="Y4" s="3"/>
    </row>
    <row r="5" spans="1:25">
      <c r="A5" t="s">
        <v>20</v>
      </c>
      <c r="B5" t="s">
        <v>21</v>
      </c>
      <c r="C5" t="s">
        <v>22</v>
      </c>
      <c r="D5" t="s">
        <v>11</v>
      </c>
      <c r="E5" t="s">
        <v>12</v>
      </c>
      <c r="F5" t="s">
        <v>23</v>
      </c>
      <c r="G5" t="s">
        <v>14</v>
      </c>
      <c r="H5" s="2">
        <v>99.93</v>
      </c>
      <c r="I5" t="s">
        <v>15</v>
      </c>
      <c r="J5" s="2">
        <v>99.4</v>
      </c>
      <c r="K5" s="3">
        <f t="shared" ref="K5:K65" si="6">ABS(J5-$H5)</f>
        <v>0.53000000000000114</v>
      </c>
      <c r="L5">
        <v>100</v>
      </c>
      <c r="M5" s="3">
        <f t="shared" si="0"/>
        <v>6.9999999999993179E-2</v>
      </c>
      <c r="N5">
        <v>94.4</v>
      </c>
      <c r="O5" s="3">
        <f t="shared" si="1"/>
        <v>5.5300000000000011</v>
      </c>
      <c r="P5">
        <v>99.549000000000007</v>
      </c>
      <c r="Q5" s="3">
        <f t="shared" si="2"/>
        <v>0.38100000000000023</v>
      </c>
      <c r="R5">
        <v>50.4</v>
      </c>
      <c r="S5" s="3">
        <f t="shared" si="3"/>
        <v>49.530000000000008</v>
      </c>
      <c r="T5">
        <v>93.958797000000004</v>
      </c>
      <c r="U5" s="3">
        <f t="shared" si="4"/>
        <v>5.9712030000000027</v>
      </c>
      <c r="V5">
        <v>99.9</v>
      </c>
      <c r="W5" s="3">
        <f t="shared" si="5"/>
        <v>3.0000000000001137E-2</v>
      </c>
      <c r="Y5" s="3"/>
    </row>
    <row r="6" spans="1:25">
      <c r="A6" t="s">
        <v>24</v>
      </c>
      <c r="B6" t="s">
        <v>25</v>
      </c>
      <c r="C6" t="s">
        <v>26</v>
      </c>
      <c r="D6" t="s">
        <v>11</v>
      </c>
      <c r="E6" t="s">
        <v>12</v>
      </c>
      <c r="F6" t="s">
        <v>27</v>
      </c>
      <c r="G6" t="s">
        <v>14</v>
      </c>
      <c r="H6" s="2">
        <v>99.81</v>
      </c>
      <c r="I6" t="s">
        <v>15</v>
      </c>
      <c r="J6" s="2">
        <v>99.3</v>
      </c>
      <c r="K6" s="3">
        <f t="shared" si="6"/>
        <v>0.51000000000000512</v>
      </c>
      <c r="L6">
        <v>100</v>
      </c>
      <c r="M6" s="3">
        <f t="shared" si="0"/>
        <v>0.18999999999999773</v>
      </c>
      <c r="N6">
        <v>93.8</v>
      </c>
      <c r="O6" s="3">
        <f t="shared" si="1"/>
        <v>6.0100000000000051</v>
      </c>
      <c r="P6">
        <v>100</v>
      </c>
      <c r="Q6" s="3">
        <f t="shared" si="2"/>
        <v>0.18999999999999773</v>
      </c>
      <c r="R6">
        <v>49.9</v>
      </c>
      <c r="S6" s="3">
        <f t="shared" si="3"/>
        <v>49.910000000000004</v>
      </c>
      <c r="T6">
        <v>97.426095000000004</v>
      </c>
      <c r="U6" s="3">
        <f t="shared" si="4"/>
        <v>2.3839049999999986</v>
      </c>
      <c r="V6">
        <v>99.88</v>
      </c>
      <c r="W6" s="3">
        <f t="shared" si="5"/>
        <v>6.9999999999993179E-2</v>
      </c>
      <c r="Y6" s="3"/>
    </row>
    <row r="7" spans="1:25">
      <c r="A7" t="s">
        <v>28</v>
      </c>
      <c r="B7" t="s">
        <v>29</v>
      </c>
      <c r="C7" t="s">
        <v>30</v>
      </c>
      <c r="D7" t="s">
        <v>11</v>
      </c>
      <c r="E7" t="s">
        <v>12</v>
      </c>
      <c r="F7" t="s">
        <v>31</v>
      </c>
      <c r="G7" t="s">
        <v>14</v>
      </c>
      <c r="H7" s="2">
        <v>62.2</v>
      </c>
      <c r="I7" t="s">
        <v>15</v>
      </c>
      <c r="J7" s="2">
        <v>99.1</v>
      </c>
      <c r="K7" s="3">
        <f t="shared" si="6"/>
        <v>36.899999999999991</v>
      </c>
      <c r="L7">
        <v>75.5</v>
      </c>
      <c r="M7" s="3">
        <f t="shared" si="0"/>
        <v>13.299999999999997</v>
      </c>
      <c r="N7">
        <v>75.099999999999994</v>
      </c>
      <c r="O7" s="3">
        <f t="shared" si="1"/>
        <v>12.899999999999991</v>
      </c>
      <c r="P7">
        <v>84.242000000000004</v>
      </c>
      <c r="Q7" s="3">
        <f t="shared" si="2"/>
        <v>22.042000000000002</v>
      </c>
      <c r="R7">
        <v>29.77</v>
      </c>
      <c r="S7" s="3">
        <f t="shared" si="3"/>
        <v>32.430000000000007</v>
      </c>
      <c r="T7">
        <v>92.651816999999994</v>
      </c>
      <c r="U7" s="3">
        <f t="shared" si="4"/>
        <v>30.451816999999991</v>
      </c>
      <c r="V7">
        <v>97.67</v>
      </c>
      <c r="W7" s="3">
        <f t="shared" si="5"/>
        <v>35.47</v>
      </c>
      <c r="Y7" s="3"/>
    </row>
    <row r="8" spans="1:25">
      <c r="A8" t="s">
        <v>32</v>
      </c>
      <c r="B8" t="s">
        <v>33</v>
      </c>
      <c r="C8" t="s">
        <v>34</v>
      </c>
      <c r="D8" t="s">
        <v>11</v>
      </c>
      <c r="E8" t="s">
        <v>12</v>
      </c>
      <c r="F8" t="s">
        <v>35</v>
      </c>
      <c r="G8" t="s">
        <v>14</v>
      </c>
      <c r="H8" s="2">
        <v>99.82</v>
      </c>
      <c r="I8" t="s">
        <v>15</v>
      </c>
      <c r="J8" s="2">
        <v>99.3</v>
      </c>
      <c r="K8" s="3">
        <f t="shared" si="6"/>
        <v>0.51999999999999602</v>
      </c>
      <c r="L8">
        <v>95.5</v>
      </c>
      <c r="M8" s="3">
        <f t="shared" si="0"/>
        <v>4.3199999999999932</v>
      </c>
      <c r="N8">
        <v>95.4</v>
      </c>
      <c r="O8" s="3">
        <f t="shared" si="1"/>
        <v>4.4199999999999875</v>
      </c>
      <c r="P8">
        <v>95.674999999999997</v>
      </c>
      <c r="Q8" s="3">
        <f t="shared" si="2"/>
        <v>4.144999999999996</v>
      </c>
      <c r="R8">
        <v>37.93</v>
      </c>
      <c r="S8" s="3">
        <f t="shared" si="3"/>
        <v>61.889999999999993</v>
      </c>
      <c r="T8">
        <v>100</v>
      </c>
      <c r="U8" s="3">
        <f t="shared" si="4"/>
        <v>0.18000000000000682</v>
      </c>
      <c r="V8">
        <v>99.88</v>
      </c>
      <c r="W8" s="3">
        <f t="shared" si="5"/>
        <v>6.0000000000002274E-2</v>
      </c>
    </row>
    <row r="9" spans="1:25">
      <c r="A9" t="s">
        <v>36</v>
      </c>
      <c r="B9" t="s">
        <v>37</v>
      </c>
      <c r="C9" t="s">
        <v>38</v>
      </c>
      <c r="D9" t="s">
        <v>11</v>
      </c>
      <c r="E9" t="s">
        <v>12</v>
      </c>
      <c r="F9" t="s">
        <v>39</v>
      </c>
      <c r="G9" t="s">
        <v>14</v>
      </c>
      <c r="H9" s="2">
        <v>97.11</v>
      </c>
      <c r="I9" t="s">
        <v>15</v>
      </c>
      <c r="J9" s="2">
        <v>99.2</v>
      </c>
      <c r="K9" s="3">
        <f t="shared" si="6"/>
        <v>2.0900000000000034</v>
      </c>
      <c r="L9">
        <v>99</v>
      </c>
      <c r="M9" s="3">
        <f t="shared" si="0"/>
        <v>1.8900000000000006</v>
      </c>
      <c r="N9">
        <v>94.9</v>
      </c>
      <c r="O9" s="3">
        <f t="shared" si="1"/>
        <v>2.2099999999999937</v>
      </c>
      <c r="P9">
        <v>100</v>
      </c>
      <c r="Q9" s="3">
        <f t="shared" si="2"/>
        <v>2.8900000000000006</v>
      </c>
      <c r="R9">
        <v>76.59</v>
      </c>
      <c r="S9" s="3">
        <f t="shared" si="3"/>
        <v>20.519999999999996</v>
      </c>
      <c r="T9">
        <v>100</v>
      </c>
      <c r="U9" s="3">
        <f t="shared" si="4"/>
        <v>2.8900000000000006</v>
      </c>
      <c r="V9">
        <v>99.86</v>
      </c>
      <c r="W9" s="3">
        <f t="shared" si="5"/>
        <v>2.75</v>
      </c>
      <c r="Y9" s="3"/>
    </row>
    <row r="10" spans="1:25">
      <c r="A10" t="s">
        <v>40</v>
      </c>
      <c r="B10" t="s">
        <v>41</v>
      </c>
      <c r="C10" t="s">
        <v>42</v>
      </c>
      <c r="D10" t="s">
        <v>11</v>
      </c>
      <c r="E10" t="s">
        <v>12</v>
      </c>
      <c r="F10" t="s">
        <v>43</v>
      </c>
      <c r="G10" t="s">
        <v>14</v>
      </c>
      <c r="H10" s="2">
        <v>98.83</v>
      </c>
      <c r="I10" t="s">
        <v>15</v>
      </c>
      <c r="J10" s="2">
        <v>99.2</v>
      </c>
      <c r="K10" s="3">
        <f t="shared" si="6"/>
        <v>0.37000000000000455</v>
      </c>
      <c r="L10">
        <v>100</v>
      </c>
      <c r="M10" s="3">
        <f t="shared" si="0"/>
        <v>1.1700000000000017</v>
      </c>
      <c r="N10">
        <v>93.4</v>
      </c>
      <c r="O10" s="3">
        <f t="shared" si="1"/>
        <v>5.4299999999999926</v>
      </c>
      <c r="P10">
        <v>96.358999999999995</v>
      </c>
      <c r="Q10" s="3">
        <f t="shared" si="2"/>
        <v>2.4710000000000036</v>
      </c>
      <c r="R10">
        <v>76.099999999999994</v>
      </c>
      <c r="S10" s="3">
        <f t="shared" si="3"/>
        <v>22.730000000000004</v>
      </c>
      <c r="T10">
        <v>100</v>
      </c>
      <c r="U10" s="3">
        <f t="shared" si="4"/>
        <v>1.1700000000000017</v>
      </c>
      <c r="V10">
        <v>99.86</v>
      </c>
      <c r="W10" s="3">
        <f t="shared" si="5"/>
        <v>1.0300000000000011</v>
      </c>
      <c r="Y10" s="3"/>
    </row>
    <row r="11" spans="1:25">
      <c r="A11" t="s">
        <v>44</v>
      </c>
      <c r="B11" t="s">
        <v>45</v>
      </c>
      <c r="C11" t="s">
        <v>46</v>
      </c>
      <c r="D11" t="s">
        <v>11</v>
      </c>
      <c r="E11" t="s">
        <v>12</v>
      </c>
      <c r="F11" t="s">
        <v>47</v>
      </c>
      <c r="G11" t="s">
        <v>14</v>
      </c>
      <c r="H11" s="2">
        <v>98.77</v>
      </c>
      <c r="I11" t="s">
        <v>15</v>
      </c>
      <c r="J11" s="2">
        <v>98.9</v>
      </c>
      <c r="K11" s="3">
        <f t="shared" si="6"/>
        <v>0.13000000000000966</v>
      </c>
      <c r="L11">
        <v>100</v>
      </c>
      <c r="M11" s="3">
        <f t="shared" si="0"/>
        <v>1.230000000000004</v>
      </c>
      <c r="N11">
        <v>93.1</v>
      </c>
      <c r="O11" s="3">
        <f t="shared" si="1"/>
        <v>5.6700000000000017</v>
      </c>
      <c r="P11">
        <v>98.995999999999995</v>
      </c>
      <c r="Q11" s="3">
        <f t="shared" si="2"/>
        <v>0.22599999999999909</v>
      </c>
      <c r="R11">
        <v>57.68</v>
      </c>
      <c r="S11" s="3">
        <f t="shared" si="3"/>
        <v>41.089999999999996</v>
      </c>
      <c r="T11">
        <v>100</v>
      </c>
      <c r="U11" s="3">
        <f t="shared" si="4"/>
        <v>1.230000000000004</v>
      </c>
      <c r="V11">
        <v>99.65</v>
      </c>
      <c r="W11" s="3">
        <f t="shared" si="5"/>
        <v>0.88000000000000966</v>
      </c>
      <c r="Y11" s="3"/>
    </row>
    <row r="12" spans="1:25">
      <c r="A12" t="s">
        <v>48</v>
      </c>
      <c r="B12" t="s">
        <v>49</v>
      </c>
      <c r="C12" t="s">
        <v>50</v>
      </c>
      <c r="D12" t="s">
        <v>11</v>
      </c>
      <c r="E12" t="s">
        <v>12</v>
      </c>
      <c r="F12" t="s">
        <v>51</v>
      </c>
      <c r="G12" t="s">
        <v>14</v>
      </c>
      <c r="H12" s="2">
        <v>99.06</v>
      </c>
      <c r="I12" t="s">
        <v>15</v>
      </c>
      <c r="J12" s="2">
        <v>93.8</v>
      </c>
      <c r="K12" s="3">
        <f t="shared" si="6"/>
        <v>5.2600000000000051</v>
      </c>
      <c r="L12">
        <v>74.599999999999994</v>
      </c>
      <c r="M12" s="3">
        <f t="shared" si="0"/>
        <v>24.460000000000008</v>
      </c>
      <c r="N12">
        <v>69</v>
      </c>
      <c r="O12" s="3">
        <f t="shared" si="1"/>
        <v>30.060000000000002</v>
      </c>
      <c r="P12">
        <v>69.840999999999994</v>
      </c>
      <c r="Q12" s="3">
        <f t="shared" si="2"/>
        <v>29.219000000000008</v>
      </c>
      <c r="R12">
        <v>37.619999999999997</v>
      </c>
      <c r="S12" s="3">
        <f t="shared" si="3"/>
        <v>61.440000000000005</v>
      </c>
      <c r="T12">
        <v>100</v>
      </c>
      <c r="U12" s="3">
        <f t="shared" si="4"/>
        <v>0.93999999999999773</v>
      </c>
      <c r="V12">
        <v>98.31</v>
      </c>
      <c r="W12" s="3">
        <f t="shared" si="5"/>
        <v>0.75</v>
      </c>
      <c r="Y12" s="3"/>
    </row>
    <row r="13" spans="1:25">
      <c r="A13" t="s">
        <v>52</v>
      </c>
      <c r="B13" t="s">
        <v>53</v>
      </c>
      <c r="C13" t="s">
        <v>54</v>
      </c>
      <c r="D13" t="s">
        <v>11</v>
      </c>
      <c r="E13" t="s">
        <v>12</v>
      </c>
      <c r="F13" t="s">
        <v>55</v>
      </c>
      <c r="G13" t="s">
        <v>14</v>
      </c>
      <c r="H13" s="2">
        <v>99.41</v>
      </c>
      <c r="I13" t="s">
        <v>15</v>
      </c>
      <c r="J13" s="2">
        <v>99</v>
      </c>
      <c r="K13" s="3">
        <f t="shared" si="6"/>
        <v>0.40999999999999659</v>
      </c>
      <c r="L13">
        <v>74.400000000000006</v>
      </c>
      <c r="M13" s="3">
        <f t="shared" si="0"/>
        <v>25.009999999999991</v>
      </c>
      <c r="N13">
        <v>94.3</v>
      </c>
      <c r="O13" s="3">
        <f t="shared" si="1"/>
        <v>5.1099999999999994</v>
      </c>
      <c r="P13">
        <v>94.748999999999995</v>
      </c>
      <c r="Q13" s="3">
        <f t="shared" si="2"/>
        <v>4.6610000000000014</v>
      </c>
      <c r="R13">
        <v>52.28</v>
      </c>
      <c r="S13" s="3">
        <f t="shared" si="3"/>
        <v>47.129999999999995</v>
      </c>
      <c r="T13">
        <v>94.800228000000004</v>
      </c>
      <c r="U13" s="3">
        <f t="shared" si="4"/>
        <v>4.6097719999999924</v>
      </c>
      <c r="V13">
        <v>99.69</v>
      </c>
      <c r="W13" s="3">
        <f t="shared" si="5"/>
        <v>0.28000000000000114</v>
      </c>
      <c r="Y13" s="3"/>
    </row>
    <row r="14" spans="1:25">
      <c r="A14" t="s">
        <v>236</v>
      </c>
      <c r="B14" t="s">
        <v>237</v>
      </c>
      <c r="C14" t="s">
        <v>238</v>
      </c>
      <c r="D14" t="s">
        <v>11</v>
      </c>
      <c r="E14" t="s">
        <v>12</v>
      </c>
      <c r="F14" t="s">
        <v>239</v>
      </c>
      <c r="G14" t="s">
        <v>14</v>
      </c>
      <c r="H14">
        <v>99.73</v>
      </c>
      <c r="I14" t="s">
        <v>15</v>
      </c>
      <c r="J14" s="2">
        <v>99.2</v>
      </c>
      <c r="K14" s="3">
        <f t="shared" si="6"/>
        <v>0.53000000000000114</v>
      </c>
      <c r="L14">
        <v>100</v>
      </c>
      <c r="M14" s="3">
        <f t="shared" si="0"/>
        <v>0.26999999999999602</v>
      </c>
      <c r="N14">
        <v>95</v>
      </c>
      <c r="O14" s="3">
        <f t="shared" si="1"/>
        <v>4.730000000000004</v>
      </c>
      <c r="P14">
        <v>98.201999999999998</v>
      </c>
      <c r="Q14" s="3">
        <f t="shared" si="2"/>
        <v>1.5280000000000058</v>
      </c>
      <c r="R14">
        <v>59.17</v>
      </c>
      <c r="S14" s="3">
        <f t="shared" si="3"/>
        <v>40.56</v>
      </c>
      <c r="T14">
        <v>95.172365999999997</v>
      </c>
      <c r="U14" s="3">
        <f t="shared" si="4"/>
        <v>4.5576340000000073</v>
      </c>
      <c r="V14">
        <v>99.93</v>
      </c>
      <c r="W14" s="3">
        <f t="shared" si="5"/>
        <v>0.20000000000000284</v>
      </c>
      <c r="Y14" s="3"/>
    </row>
    <row r="15" spans="1:25">
      <c r="A15" t="s">
        <v>240</v>
      </c>
      <c r="B15" t="s">
        <v>241</v>
      </c>
      <c r="C15" t="s">
        <v>242</v>
      </c>
      <c r="D15" t="s">
        <v>11</v>
      </c>
      <c r="E15" t="s">
        <v>12</v>
      </c>
      <c r="F15" t="s">
        <v>243</v>
      </c>
      <c r="G15" t="s">
        <v>14</v>
      </c>
      <c r="H15">
        <v>99.32</v>
      </c>
      <c r="I15" t="s">
        <v>15</v>
      </c>
      <c r="J15" s="2">
        <v>99</v>
      </c>
      <c r="K15" s="3">
        <f t="shared" si="6"/>
        <v>0.31999999999999318</v>
      </c>
      <c r="L15">
        <v>79.7</v>
      </c>
      <c r="M15" s="3">
        <f t="shared" si="0"/>
        <v>19.61999999999999</v>
      </c>
      <c r="N15">
        <v>87.6</v>
      </c>
      <c r="O15" s="3">
        <f t="shared" si="1"/>
        <v>11.719999999999999</v>
      </c>
      <c r="P15">
        <v>93.828999999999994</v>
      </c>
      <c r="Q15" s="3">
        <f t="shared" si="2"/>
        <v>5.4909999999999997</v>
      </c>
      <c r="R15">
        <v>45.98</v>
      </c>
      <c r="S15" s="3">
        <f t="shared" si="3"/>
        <v>53.339999999999996</v>
      </c>
      <c r="T15">
        <v>96.276075000000006</v>
      </c>
      <c r="U15" s="3">
        <f t="shared" si="4"/>
        <v>3.0439249999999873</v>
      </c>
      <c r="V15">
        <v>99.63</v>
      </c>
      <c r="W15" s="3">
        <f t="shared" si="5"/>
        <v>0.31000000000000227</v>
      </c>
      <c r="Y15" s="3"/>
    </row>
    <row r="16" spans="1:25">
      <c r="A16" t="s">
        <v>244</v>
      </c>
      <c r="B16" t="s">
        <v>245</v>
      </c>
      <c r="C16" t="s">
        <v>246</v>
      </c>
      <c r="D16" t="s">
        <v>11</v>
      </c>
      <c r="E16" t="s">
        <v>12</v>
      </c>
      <c r="F16" t="s">
        <v>247</v>
      </c>
      <c r="G16" t="s">
        <v>14</v>
      </c>
      <c r="H16">
        <v>99.51</v>
      </c>
      <c r="I16" t="s">
        <v>15</v>
      </c>
      <c r="J16" s="2">
        <v>99.2</v>
      </c>
      <c r="K16" s="3">
        <f t="shared" si="6"/>
        <v>0.31000000000000227</v>
      </c>
      <c r="L16">
        <v>100</v>
      </c>
      <c r="M16" s="3">
        <f t="shared" si="0"/>
        <v>0.48999999999999488</v>
      </c>
      <c r="N16">
        <v>93.7</v>
      </c>
      <c r="O16" s="3">
        <f t="shared" si="1"/>
        <v>5.8100000000000023</v>
      </c>
      <c r="P16">
        <v>99.628</v>
      </c>
      <c r="Q16" s="3">
        <f t="shared" si="2"/>
        <v>0.117999999999995</v>
      </c>
      <c r="R16">
        <v>46.88</v>
      </c>
      <c r="S16" s="3">
        <f t="shared" si="3"/>
        <v>52.63</v>
      </c>
      <c r="T16">
        <v>100</v>
      </c>
      <c r="U16" s="3">
        <f t="shared" si="4"/>
        <v>0.48999999999999488</v>
      </c>
      <c r="V16">
        <v>99.88</v>
      </c>
      <c r="W16" s="3">
        <f t="shared" si="5"/>
        <v>0.36999999999999034</v>
      </c>
      <c r="Y16" s="3"/>
    </row>
    <row r="17" spans="1:25">
      <c r="A17" t="s">
        <v>56</v>
      </c>
      <c r="B17" t="s">
        <v>57</v>
      </c>
      <c r="C17" t="s">
        <v>58</v>
      </c>
      <c r="D17" t="s">
        <v>11</v>
      </c>
      <c r="E17" t="s">
        <v>12</v>
      </c>
      <c r="F17" t="s">
        <v>59</v>
      </c>
      <c r="G17" t="s">
        <v>14</v>
      </c>
      <c r="H17" s="2">
        <v>99.54</v>
      </c>
      <c r="I17" t="s">
        <v>15</v>
      </c>
      <c r="J17" s="2">
        <v>98.4</v>
      </c>
      <c r="K17" s="3">
        <f t="shared" si="6"/>
        <v>1.1400000000000006</v>
      </c>
      <c r="L17">
        <v>86.9</v>
      </c>
      <c r="M17" s="3">
        <f t="shared" si="0"/>
        <v>12.64</v>
      </c>
      <c r="N17">
        <v>76.8</v>
      </c>
      <c r="O17" s="3">
        <f t="shared" si="1"/>
        <v>22.740000000000009</v>
      </c>
      <c r="P17">
        <v>89.165000000000006</v>
      </c>
      <c r="Q17" s="3">
        <f t="shared" si="2"/>
        <v>10.375</v>
      </c>
      <c r="R17">
        <v>38.090000000000003</v>
      </c>
      <c r="S17" s="3">
        <f t="shared" si="3"/>
        <v>61.45</v>
      </c>
      <c r="T17">
        <v>85.079408999999998</v>
      </c>
      <c r="U17" s="3">
        <f t="shared" si="4"/>
        <v>14.460591000000008</v>
      </c>
      <c r="V17">
        <v>98.5</v>
      </c>
      <c r="W17" s="3">
        <f t="shared" si="5"/>
        <v>1.0400000000000063</v>
      </c>
      <c r="Y17" s="3"/>
    </row>
    <row r="18" spans="1:25">
      <c r="A18" t="s">
        <v>60</v>
      </c>
      <c r="B18" t="s">
        <v>61</v>
      </c>
      <c r="C18" t="s">
        <v>62</v>
      </c>
      <c r="D18" t="s">
        <v>11</v>
      </c>
      <c r="E18" t="s">
        <v>12</v>
      </c>
      <c r="F18" t="s">
        <v>63</v>
      </c>
      <c r="G18" t="s">
        <v>14</v>
      </c>
      <c r="H18" s="2">
        <v>99.9</v>
      </c>
      <c r="I18" t="s">
        <v>15</v>
      </c>
      <c r="J18" s="2">
        <v>99</v>
      </c>
      <c r="K18" s="3">
        <f t="shared" si="6"/>
        <v>0.90000000000000568</v>
      </c>
      <c r="L18">
        <v>99.9</v>
      </c>
      <c r="M18" s="3">
        <f t="shared" si="0"/>
        <v>0</v>
      </c>
      <c r="N18">
        <v>76.8</v>
      </c>
      <c r="O18" s="3">
        <f t="shared" si="1"/>
        <v>23.100000000000009</v>
      </c>
      <c r="P18">
        <v>80.09</v>
      </c>
      <c r="Q18" s="3">
        <f t="shared" si="2"/>
        <v>19.810000000000002</v>
      </c>
      <c r="R18">
        <v>46.01</v>
      </c>
      <c r="S18" s="3">
        <f t="shared" si="3"/>
        <v>53.890000000000008</v>
      </c>
      <c r="T18">
        <v>100</v>
      </c>
      <c r="U18" s="3">
        <f t="shared" si="4"/>
        <v>9.9999999999994316E-2</v>
      </c>
      <c r="V18">
        <v>99.72</v>
      </c>
      <c r="W18" s="3">
        <f t="shared" si="5"/>
        <v>0.18000000000000682</v>
      </c>
      <c r="Y18" s="3"/>
    </row>
    <row r="19" spans="1:25">
      <c r="A19" t="s">
        <v>64</v>
      </c>
      <c r="B19" t="s">
        <v>65</v>
      </c>
      <c r="C19" t="s">
        <v>66</v>
      </c>
      <c r="D19" t="s">
        <v>11</v>
      </c>
      <c r="E19" t="s">
        <v>12</v>
      </c>
      <c r="F19" t="s">
        <v>67</v>
      </c>
      <c r="G19" t="s">
        <v>14</v>
      </c>
      <c r="H19" s="2">
        <v>99.69</v>
      </c>
      <c r="I19" t="s">
        <v>15</v>
      </c>
      <c r="J19" s="2">
        <v>95.8</v>
      </c>
      <c r="K19" s="3">
        <f t="shared" si="6"/>
        <v>3.8900000000000006</v>
      </c>
      <c r="L19">
        <v>80.5</v>
      </c>
      <c r="M19" s="3">
        <f t="shared" si="0"/>
        <v>19.189999999999998</v>
      </c>
      <c r="N19">
        <v>78.8</v>
      </c>
      <c r="O19" s="3">
        <f t="shared" si="1"/>
        <v>20.89</v>
      </c>
      <c r="P19">
        <v>75.427999999999997</v>
      </c>
      <c r="Q19" s="3">
        <f t="shared" si="2"/>
        <v>24.262</v>
      </c>
      <c r="R19">
        <v>41.35</v>
      </c>
      <c r="S19" s="3">
        <f t="shared" si="3"/>
        <v>58.339999999999996</v>
      </c>
      <c r="T19">
        <v>100</v>
      </c>
      <c r="U19" s="3">
        <f t="shared" si="4"/>
        <v>0.31000000000000227</v>
      </c>
      <c r="V19">
        <v>99.11</v>
      </c>
      <c r="W19" s="3">
        <f t="shared" si="5"/>
        <v>0.57999999999999829</v>
      </c>
      <c r="Y19" s="3"/>
    </row>
    <row r="20" spans="1:25">
      <c r="A20" t="s">
        <v>68</v>
      </c>
      <c r="B20" t="s">
        <v>69</v>
      </c>
      <c r="C20" t="s">
        <v>70</v>
      </c>
      <c r="D20" t="s">
        <v>11</v>
      </c>
      <c r="E20" t="s">
        <v>12</v>
      </c>
      <c r="F20" t="s">
        <v>71</v>
      </c>
      <c r="G20" t="s">
        <v>14</v>
      </c>
      <c r="H20" s="2">
        <v>97.29</v>
      </c>
      <c r="I20" t="s">
        <v>15</v>
      </c>
      <c r="J20" s="2">
        <v>99.5</v>
      </c>
      <c r="K20" s="3">
        <f t="shared" si="6"/>
        <v>2.2099999999999937</v>
      </c>
      <c r="L20">
        <v>100</v>
      </c>
      <c r="M20" s="3">
        <f t="shared" si="0"/>
        <v>2.7099999999999937</v>
      </c>
      <c r="N20">
        <v>95.2</v>
      </c>
      <c r="O20" s="3">
        <f t="shared" si="1"/>
        <v>2.0900000000000034</v>
      </c>
      <c r="P20">
        <v>93.721999999999994</v>
      </c>
      <c r="Q20" s="3">
        <f t="shared" si="2"/>
        <v>3.5680000000000121</v>
      </c>
      <c r="R20">
        <v>68.599999999999994</v>
      </c>
      <c r="S20" s="3">
        <f t="shared" si="3"/>
        <v>28.690000000000012</v>
      </c>
      <c r="T20">
        <v>91.482236999999998</v>
      </c>
      <c r="U20" s="3">
        <f t="shared" si="4"/>
        <v>5.8077630000000084</v>
      </c>
      <c r="V20">
        <v>99.96</v>
      </c>
      <c r="W20" s="3">
        <f t="shared" si="5"/>
        <v>2.6699999999999875</v>
      </c>
    </row>
    <row r="21" spans="1:25">
      <c r="A21" t="s">
        <v>72</v>
      </c>
      <c r="B21" t="s">
        <v>73</v>
      </c>
      <c r="C21" t="s">
        <v>74</v>
      </c>
      <c r="D21" t="s">
        <v>11</v>
      </c>
      <c r="E21" t="s">
        <v>12</v>
      </c>
      <c r="F21" t="s">
        <v>75</v>
      </c>
      <c r="G21" t="s">
        <v>14</v>
      </c>
      <c r="H21" s="2">
        <v>99.3</v>
      </c>
      <c r="I21" t="s">
        <v>15</v>
      </c>
      <c r="J21" s="2">
        <v>99.2</v>
      </c>
      <c r="K21" s="3">
        <f t="shared" si="6"/>
        <v>9.9999999999994316E-2</v>
      </c>
      <c r="L21">
        <v>100</v>
      </c>
      <c r="M21" s="3">
        <f t="shared" si="0"/>
        <v>0.70000000000000284</v>
      </c>
      <c r="N21">
        <v>94.9</v>
      </c>
      <c r="O21" s="3">
        <f t="shared" si="1"/>
        <v>4.3999999999999915</v>
      </c>
      <c r="P21">
        <v>100</v>
      </c>
      <c r="Q21" s="3">
        <f t="shared" si="2"/>
        <v>0.70000000000000284</v>
      </c>
      <c r="R21">
        <v>65.84</v>
      </c>
      <c r="S21" s="3">
        <f t="shared" si="3"/>
        <v>33.459999999999994</v>
      </c>
      <c r="T21">
        <v>100</v>
      </c>
      <c r="U21" s="3">
        <f t="shared" si="4"/>
        <v>0.70000000000000284</v>
      </c>
      <c r="V21">
        <v>99.86</v>
      </c>
      <c r="W21" s="3">
        <f t="shared" si="5"/>
        <v>0.56000000000000227</v>
      </c>
    </row>
    <row r="22" spans="1:25">
      <c r="A22" t="s">
        <v>76</v>
      </c>
      <c r="B22" t="s">
        <v>77</v>
      </c>
      <c r="C22" t="s">
        <v>78</v>
      </c>
      <c r="D22" t="s">
        <v>11</v>
      </c>
      <c r="E22" t="s">
        <v>12</v>
      </c>
      <c r="F22" t="s">
        <v>79</v>
      </c>
      <c r="G22" t="s">
        <v>14</v>
      </c>
      <c r="H22" s="2">
        <v>99.5</v>
      </c>
      <c r="I22" t="s">
        <v>15</v>
      </c>
      <c r="J22" s="2">
        <v>98.5</v>
      </c>
      <c r="K22" s="3">
        <f t="shared" si="6"/>
        <v>1</v>
      </c>
      <c r="L22">
        <v>90.6</v>
      </c>
      <c r="M22" s="3">
        <f t="shared" si="0"/>
        <v>8.9000000000000057</v>
      </c>
      <c r="N22">
        <v>84.1</v>
      </c>
      <c r="O22" s="3">
        <f t="shared" si="1"/>
        <v>15.400000000000006</v>
      </c>
      <c r="P22">
        <v>96.540999999999997</v>
      </c>
      <c r="Q22" s="3">
        <f t="shared" si="2"/>
        <v>2.9590000000000032</v>
      </c>
      <c r="R22">
        <v>50.14</v>
      </c>
      <c r="S22" s="3">
        <f t="shared" si="3"/>
        <v>49.36</v>
      </c>
      <c r="T22">
        <v>94.068404000000001</v>
      </c>
      <c r="U22" s="3">
        <f t="shared" si="4"/>
        <v>5.431595999999999</v>
      </c>
      <c r="V22">
        <v>98.63</v>
      </c>
      <c r="W22" s="3">
        <f t="shared" si="5"/>
        <v>0.87000000000000455</v>
      </c>
    </row>
    <row r="23" spans="1:25">
      <c r="A23" t="s">
        <v>80</v>
      </c>
      <c r="B23" t="s">
        <v>81</v>
      </c>
      <c r="C23" t="s">
        <v>82</v>
      </c>
      <c r="D23" t="s">
        <v>11</v>
      </c>
      <c r="E23" t="s">
        <v>12</v>
      </c>
      <c r="F23" t="s">
        <v>83</v>
      </c>
      <c r="G23" t="s">
        <v>14</v>
      </c>
      <c r="H23" s="2">
        <v>99.99</v>
      </c>
      <c r="I23" t="s">
        <v>15</v>
      </c>
      <c r="J23" s="2">
        <v>99.3</v>
      </c>
      <c r="K23" s="3">
        <f t="shared" si="6"/>
        <v>0.68999999999999773</v>
      </c>
      <c r="L23">
        <v>100</v>
      </c>
      <c r="M23" s="3">
        <f t="shared" si="0"/>
        <v>1.0000000000005116E-2</v>
      </c>
      <c r="N23">
        <v>94.2</v>
      </c>
      <c r="O23" s="3">
        <f t="shared" si="1"/>
        <v>5.789999999999992</v>
      </c>
      <c r="P23">
        <v>100</v>
      </c>
      <c r="Q23" s="3">
        <f t="shared" si="2"/>
        <v>1.0000000000005116E-2</v>
      </c>
      <c r="R23">
        <v>46.58</v>
      </c>
      <c r="S23" s="3">
        <f t="shared" si="3"/>
        <v>53.41</v>
      </c>
      <c r="T23">
        <v>96.092554000000007</v>
      </c>
      <c r="U23" s="3">
        <f t="shared" si="4"/>
        <v>3.897445999999988</v>
      </c>
      <c r="V23">
        <v>99.88</v>
      </c>
      <c r="W23" s="3">
        <f t="shared" si="5"/>
        <v>0.10999999999999943</v>
      </c>
      <c r="Y23" s="3"/>
    </row>
    <row r="24" spans="1:25">
      <c r="A24" t="s">
        <v>84</v>
      </c>
      <c r="B24" t="s">
        <v>85</v>
      </c>
      <c r="C24" t="s">
        <v>86</v>
      </c>
      <c r="D24" t="s">
        <v>11</v>
      </c>
      <c r="E24" t="s">
        <v>12</v>
      </c>
      <c r="F24" t="s">
        <v>87</v>
      </c>
      <c r="G24" t="s">
        <v>14</v>
      </c>
      <c r="H24" s="2">
        <v>89.97</v>
      </c>
      <c r="I24" t="s">
        <v>15</v>
      </c>
      <c r="J24" s="2">
        <v>94.5</v>
      </c>
      <c r="K24" s="3">
        <f t="shared" si="6"/>
        <v>4.5300000000000011</v>
      </c>
      <c r="L24">
        <v>80.599999999999994</v>
      </c>
      <c r="M24" s="3">
        <f t="shared" si="0"/>
        <v>9.3700000000000045</v>
      </c>
      <c r="N24">
        <v>74.3</v>
      </c>
      <c r="O24" s="3">
        <f t="shared" si="1"/>
        <v>15.670000000000002</v>
      </c>
      <c r="P24">
        <v>81.927000000000007</v>
      </c>
      <c r="Q24" s="3">
        <f t="shared" si="2"/>
        <v>8.0429999999999922</v>
      </c>
      <c r="R24">
        <v>35.44</v>
      </c>
      <c r="S24" s="3">
        <f t="shared" si="3"/>
        <v>54.53</v>
      </c>
      <c r="T24">
        <v>90.796458000000001</v>
      </c>
      <c r="U24" s="3">
        <f t="shared" si="4"/>
        <v>0.82645800000000236</v>
      </c>
      <c r="V24">
        <v>97.04</v>
      </c>
      <c r="W24" s="3">
        <f t="shared" si="5"/>
        <v>7.0700000000000074</v>
      </c>
      <c r="Y24" s="3"/>
    </row>
    <row r="25" spans="1:25">
      <c r="A25" t="s">
        <v>88</v>
      </c>
      <c r="B25" t="s">
        <v>89</v>
      </c>
      <c r="C25" t="s">
        <v>90</v>
      </c>
      <c r="D25" t="s">
        <v>11</v>
      </c>
      <c r="E25" t="s">
        <v>12</v>
      </c>
      <c r="F25" t="s">
        <v>91</v>
      </c>
      <c r="G25" t="s">
        <v>14</v>
      </c>
      <c r="H25" s="2">
        <v>88.3</v>
      </c>
      <c r="I25" t="s">
        <v>15</v>
      </c>
      <c r="J25" s="2">
        <v>97.5</v>
      </c>
      <c r="K25" s="3">
        <f t="shared" si="6"/>
        <v>9.2000000000000028</v>
      </c>
      <c r="L25">
        <v>71.5</v>
      </c>
      <c r="M25" s="3">
        <f t="shared" si="0"/>
        <v>16.799999999999997</v>
      </c>
      <c r="N25">
        <v>63.6</v>
      </c>
      <c r="O25" s="3">
        <f t="shared" si="1"/>
        <v>24.699999999999996</v>
      </c>
      <c r="P25">
        <v>67.302999999999997</v>
      </c>
      <c r="Q25" s="3">
        <f t="shared" si="2"/>
        <v>20.997</v>
      </c>
      <c r="R25">
        <v>34.6</v>
      </c>
      <c r="S25" s="3">
        <f t="shared" si="3"/>
        <v>53.699999999999996</v>
      </c>
      <c r="T25">
        <v>74.215171999999995</v>
      </c>
      <c r="U25" s="3">
        <f t="shared" si="4"/>
        <v>14.084828000000002</v>
      </c>
      <c r="V25">
        <v>97.92</v>
      </c>
      <c r="W25" s="3">
        <f t="shared" si="5"/>
        <v>9.6200000000000045</v>
      </c>
      <c r="Y25" s="3"/>
    </row>
    <row r="26" spans="1:25">
      <c r="A26" t="s">
        <v>92</v>
      </c>
      <c r="B26" t="s">
        <v>93</v>
      </c>
      <c r="C26" t="s">
        <v>94</v>
      </c>
      <c r="D26" t="s">
        <v>11</v>
      </c>
      <c r="E26" t="s">
        <v>12</v>
      </c>
      <c r="F26" t="s">
        <v>95</v>
      </c>
      <c r="G26" t="s">
        <v>14</v>
      </c>
      <c r="H26" s="2">
        <v>90.7</v>
      </c>
      <c r="I26" t="s">
        <v>15</v>
      </c>
      <c r="J26" s="2">
        <v>98.1</v>
      </c>
      <c r="K26" s="3">
        <f t="shared" si="6"/>
        <v>7.3999999999999915</v>
      </c>
      <c r="L26">
        <v>67</v>
      </c>
      <c r="M26" s="3">
        <f t="shared" si="0"/>
        <v>23.700000000000003</v>
      </c>
      <c r="N26">
        <v>66.8</v>
      </c>
      <c r="O26" s="3">
        <f t="shared" si="1"/>
        <v>23.900000000000006</v>
      </c>
      <c r="P26">
        <v>74.647000000000006</v>
      </c>
      <c r="Q26" s="3">
        <f t="shared" si="2"/>
        <v>16.052999999999997</v>
      </c>
      <c r="R26">
        <v>32.97</v>
      </c>
      <c r="S26" s="3">
        <f t="shared" si="3"/>
        <v>57.730000000000004</v>
      </c>
      <c r="T26">
        <v>48.259945000000002</v>
      </c>
      <c r="U26" s="3">
        <f t="shared" si="4"/>
        <v>42.440055000000001</v>
      </c>
      <c r="V26">
        <v>95.13</v>
      </c>
      <c r="W26" s="3">
        <f t="shared" si="5"/>
        <v>4.4299999999999926</v>
      </c>
      <c r="Y26" s="3"/>
    </row>
    <row r="27" spans="1:25">
      <c r="A27" t="s">
        <v>96</v>
      </c>
      <c r="B27" t="s">
        <v>97</v>
      </c>
      <c r="C27" t="s">
        <v>98</v>
      </c>
      <c r="D27" t="s">
        <v>11</v>
      </c>
      <c r="E27" t="s">
        <v>12</v>
      </c>
      <c r="F27" t="s">
        <v>99</v>
      </c>
      <c r="G27" t="s">
        <v>14</v>
      </c>
      <c r="H27" s="2">
        <v>99.94</v>
      </c>
      <c r="I27" t="s">
        <v>15</v>
      </c>
      <c r="J27" s="2">
        <v>99.3</v>
      </c>
      <c r="K27" s="3">
        <f t="shared" si="6"/>
        <v>0.64000000000000057</v>
      </c>
      <c r="L27">
        <v>95.5</v>
      </c>
      <c r="M27" s="3">
        <f t="shared" si="0"/>
        <v>4.4399999999999977</v>
      </c>
      <c r="N27">
        <v>75.8</v>
      </c>
      <c r="O27" s="3">
        <f t="shared" si="1"/>
        <v>24.14</v>
      </c>
      <c r="P27">
        <v>76.789000000000001</v>
      </c>
      <c r="Q27" s="3">
        <f t="shared" si="2"/>
        <v>23.150999999999996</v>
      </c>
      <c r="R27">
        <v>55.48</v>
      </c>
      <c r="S27" s="3">
        <f t="shared" si="3"/>
        <v>44.46</v>
      </c>
      <c r="T27">
        <v>100</v>
      </c>
      <c r="U27" s="3">
        <f t="shared" si="4"/>
        <v>6.0000000000002274E-2</v>
      </c>
      <c r="V27">
        <v>99.88</v>
      </c>
      <c r="W27" s="3">
        <f t="shared" si="5"/>
        <v>6.0000000000002274E-2</v>
      </c>
      <c r="Y27" s="3"/>
    </row>
    <row r="28" spans="1:25">
      <c r="A28" t="s">
        <v>100</v>
      </c>
      <c r="B28" t="s">
        <v>101</v>
      </c>
      <c r="C28" t="s">
        <v>102</v>
      </c>
      <c r="D28" t="s">
        <v>11</v>
      </c>
      <c r="E28" t="s">
        <v>12</v>
      </c>
      <c r="F28" t="s">
        <v>103</v>
      </c>
      <c r="G28" t="s">
        <v>14</v>
      </c>
      <c r="H28" s="2">
        <v>99.91</v>
      </c>
      <c r="I28" t="s">
        <v>15</v>
      </c>
      <c r="J28" s="2">
        <v>99</v>
      </c>
      <c r="K28" s="3">
        <f t="shared" si="6"/>
        <v>0.90999999999999659</v>
      </c>
      <c r="L28">
        <v>100</v>
      </c>
      <c r="M28" s="3">
        <f t="shared" si="0"/>
        <v>9.0000000000003411E-2</v>
      </c>
      <c r="N28">
        <v>94.2</v>
      </c>
      <c r="O28" s="3">
        <f t="shared" si="1"/>
        <v>5.7099999999999937</v>
      </c>
      <c r="P28">
        <v>97.063000000000002</v>
      </c>
      <c r="Q28" s="3">
        <f t="shared" si="2"/>
        <v>2.8469999999999942</v>
      </c>
      <c r="R28">
        <v>53.76</v>
      </c>
      <c r="S28" s="3">
        <f t="shared" si="3"/>
        <v>46.15</v>
      </c>
      <c r="T28">
        <v>98.003851999999995</v>
      </c>
      <c r="U28" s="3">
        <f t="shared" si="4"/>
        <v>1.9061480000000017</v>
      </c>
      <c r="V28">
        <v>99.86</v>
      </c>
      <c r="W28" s="3">
        <f t="shared" si="5"/>
        <v>4.9999999999997158E-2</v>
      </c>
      <c r="Y28" s="3"/>
    </row>
    <row r="29" spans="1:25">
      <c r="A29" t="s">
        <v>104</v>
      </c>
      <c r="B29" t="s">
        <v>105</v>
      </c>
      <c r="C29" t="s">
        <v>106</v>
      </c>
      <c r="D29" t="s">
        <v>11</v>
      </c>
      <c r="E29" t="s">
        <v>12</v>
      </c>
      <c r="F29" t="s">
        <v>35</v>
      </c>
      <c r="G29" t="s">
        <v>14</v>
      </c>
      <c r="H29" s="2">
        <v>99.82</v>
      </c>
      <c r="I29" t="s">
        <v>15</v>
      </c>
      <c r="J29" s="2">
        <v>98.6</v>
      </c>
      <c r="K29" s="3">
        <f t="shared" si="6"/>
        <v>1.2199999999999989</v>
      </c>
      <c r="L29">
        <v>100</v>
      </c>
      <c r="M29" s="3">
        <f t="shared" si="0"/>
        <v>0.18000000000000682</v>
      </c>
      <c r="N29">
        <v>95.4</v>
      </c>
      <c r="O29" s="3">
        <f t="shared" si="1"/>
        <v>4.4199999999999875</v>
      </c>
      <c r="P29">
        <v>100</v>
      </c>
      <c r="Q29" s="3">
        <f t="shared" si="2"/>
        <v>0.18000000000000682</v>
      </c>
      <c r="R29">
        <v>79.19</v>
      </c>
      <c r="S29" s="3">
        <f t="shared" si="3"/>
        <v>20.629999999999995</v>
      </c>
      <c r="T29">
        <v>82.289033000000003</v>
      </c>
      <c r="U29" s="3">
        <f t="shared" si="4"/>
        <v>17.53096699999999</v>
      </c>
      <c r="V29">
        <v>99.92</v>
      </c>
      <c r="W29" s="3">
        <f t="shared" si="5"/>
        <v>0.10000000000000853</v>
      </c>
      <c r="Y29" s="3"/>
    </row>
    <row r="30" spans="1:25">
      <c r="A30" t="s">
        <v>107</v>
      </c>
      <c r="B30" t="s">
        <v>108</v>
      </c>
      <c r="C30" t="s">
        <v>109</v>
      </c>
      <c r="D30" t="s">
        <v>11</v>
      </c>
      <c r="E30" t="s">
        <v>12</v>
      </c>
      <c r="F30" t="s">
        <v>110</v>
      </c>
      <c r="G30" t="s">
        <v>14</v>
      </c>
      <c r="H30" s="2">
        <v>99.85</v>
      </c>
      <c r="I30" t="s">
        <v>15</v>
      </c>
      <c r="J30" s="2">
        <v>97.2</v>
      </c>
      <c r="K30" s="3">
        <f t="shared" si="6"/>
        <v>2.6499999999999915</v>
      </c>
      <c r="L30">
        <v>89</v>
      </c>
      <c r="M30" s="3">
        <f t="shared" si="0"/>
        <v>10.849999999999994</v>
      </c>
      <c r="N30">
        <v>69.599999999999994</v>
      </c>
      <c r="O30" s="3">
        <f t="shared" si="1"/>
        <v>30.25</v>
      </c>
      <c r="P30">
        <v>88.774000000000001</v>
      </c>
      <c r="Q30" s="3">
        <f t="shared" si="2"/>
        <v>11.075999999999993</v>
      </c>
      <c r="R30">
        <v>50.9</v>
      </c>
      <c r="S30" s="3">
        <f t="shared" si="3"/>
        <v>48.949999999999996</v>
      </c>
      <c r="T30">
        <v>95.462241000000006</v>
      </c>
      <c r="U30" s="3">
        <f t="shared" si="4"/>
        <v>4.3877589999999884</v>
      </c>
      <c r="V30">
        <v>98.72</v>
      </c>
      <c r="W30" s="3">
        <f t="shared" si="5"/>
        <v>1.1299999999999955</v>
      </c>
      <c r="Y30" s="3"/>
    </row>
    <row r="31" spans="1:25">
      <c r="A31" t="s">
        <v>111</v>
      </c>
      <c r="B31" t="s">
        <v>112</v>
      </c>
      <c r="C31" t="s">
        <v>113</v>
      </c>
      <c r="D31" t="s">
        <v>11</v>
      </c>
      <c r="E31" t="s">
        <v>12</v>
      </c>
      <c r="F31" t="s">
        <v>23</v>
      </c>
      <c r="G31" t="s">
        <v>14</v>
      </c>
      <c r="H31" s="2">
        <v>99.93</v>
      </c>
      <c r="I31" t="s">
        <v>15</v>
      </c>
      <c r="J31" s="2">
        <v>98.6</v>
      </c>
      <c r="K31" s="3">
        <f t="shared" si="6"/>
        <v>1.3300000000000125</v>
      </c>
      <c r="L31">
        <v>100</v>
      </c>
      <c r="M31" s="3">
        <f t="shared" si="0"/>
        <v>6.9999999999993179E-2</v>
      </c>
      <c r="N31">
        <v>93.9</v>
      </c>
      <c r="O31" s="3">
        <f t="shared" si="1"/>
        <v>6.0300000000000011</v>
      </c>
      <c r="P31">
        <v>99.402000000000001</v>
      </c>
      <c r="Q31" s="3">
        <f t="shared" si="2"/>
        <v>0.5280000000000058</v>
      </c>
      <c r="R31">
        <v>67.459999999999994</v>
      </c>
      <c r="S31" s="3">
        <f t="shared" si="3"/>
        <v>32.470000000000013</v>
      </c>
      <c r="T31">
        <v>96.456913</v>
      </c>
      <c r="U31" s="3">
        <f t="shared" si="4"/>
        <v>3.4730870000000067</v>
      </c>
      <c r="V31">
        <v>99.86</v>
      </c>
      <c r="W31" s="3">
        <f t="shared" si="5"/>
        <v>7.000000000000739E-2</v>
      </c>
      <c r="Y31" s="3"/>
    </row>
    <row r="32" spans="1:25">
      <c r="A32" t="s">
        <v>114</v>
      </c>
      <c r="B32" t="s">
        <v>115</v>
      </c>
      <c r="C32" t="s">
        <v>116</v>
      </c>
      <c r="D32" t="s">
        <v>11</v>
      </c>
      <c r="E32" t="s">
        <v>12</v>
      </c>
      <c r="F32" t="s">
        <v>117</v>
      </c>
      <c r="G32" t="s">
        <v>14</v>
      </c>
      <c r="H32" s="2">
        <v>99.96</v>
      </c>
      <c r="I32" t="s">
        <v>15</v>
      </c>
      <c r="J32" s="2">
        <v>98.7</v>
      </c>
      <c r="K32" s="3">
        <f t="shared" si="6"/>
        <v>1.2599999999999909</v>
      </c>
      <c r="L32">
        <v>91.8</v>
      </c>
      <c r="M32" s="3">
        <f t="shared" si="0"/>
        <v>8.1599999999999966</v>
      </c>
      <c r="N32">
        <v>87.6</v>
      </c>
      <c r="O32" s="3">
        <f t="shared" si="1"/>
        <v>12.36</v>
      </c>
      <c r="P32">
        <v>94.760999999999996</v>
      </c>
      <c r="Q32" s="3">
        <f t="shared" si="2"/>
        <v>5.1989999999999981</v>
      </c>
      <c r="R32">
        <v>54.86</v>
      </c>
      <c r="S32" s="3">
        <f t="shared" si="3"/>
        <v>45.099999999999994</v>
      </c>
      <c r="T32">
        <v>97.308178999999996</v>
      </c>
      <c r="U32" s="3">
        <f t="shared" si="4"/>
        <v>2.6518209999999982</v>
      </c>
      <c r="V32">
        <v>99.37</v>
      </c>
      <c r="W32" s="3">
        <f t="shared" si="5"/>
        <v>0.5899999999999892</v>
      </c>
      <c r="Y32" s="3"/>
    </row>
    <row r="33" spans="1:25">
      <c r="A33" t="s">
        <v>118</v>
      </c>
      <c r="B33" t="s">
        <v>119</v>
      </c>
      <c r="C33" t="s">
        <v>120</v>
      </c>
      <c r="D33" t="s">
        <v>11</v>
      </c>
      <c r="E33" t="s">
        <v>12</v>
      </c>
      <c r="F33" t="s">
        <v>110</v>
      </c>
      <c r="G33" t="s">
        <v>14</v>
      </c>
      <c r="H33" s="2">
        <v>99.85</v>
      </c>
      <c r="I33" t="s">
        <v>15</v>
      </c>
      <c r="J33" s="2">
        <v>99.2</v>
      </c>
      <c r="K33" s="3">
        <f t="shared" si="6"/>
        <v>0.64999999999999147</v>
      </c>
      <c r="L33">
        <v>100</v>
      </c>
      <c r="M33" s="3">
        <f t="shared" si="0"/>
        <v>0.15000000000000568</v>
      </c>
      <c r="N33">
        <v>94.9</v>
      </c>
      <c r="O33" s="3">
        <f t="shared" si="1"/>
        <v>4.9499999999999886</v>
      </c>
      <c r="P33">
        <v>99.18</v>
      </c>
      <c r="Q33" s="3">
        <f t="shared" si="2"/>
        <v>0.66999999999998749</v>
      </c>
      <c r="R33">
        <v>59.34</v>
      </c>
      <c r="S33" s="3">
        <f t="shared" si="3"/>
        <v>40.509999999999991</v>
      </c>
      <c r="T33">
        <v>94.705928999999998</v>
      </c>
      <c r="U33" s="3">
        <f t="shared" si="4"/>
        <v>5.1440709999999967</v>
      </c>
      <c r="V33">
        <v>99.92</v>
      </c>
      <c r="W33" s="3">
        <f t="shared" si="5"/>
        <v>7.000000000000739E-2</v>
      </c>
      <c r="Y33" s="3"/>
    </row>
    <row r="34" spans="1:25">
      <c r="A34" t="s">
        <v>121</v>
      </c>
      <c r="B34" t="s">
        <v>122</v>
      </c>
      <c r="C34" t="s">
        <v>123</v>
      </c>
      <c r="D34" t="s">
        <v>11</v>
      </c>
      <c r="E34" t="s">
        <v>12</v>
      </c>
      <c r="F34" t="s">
        <v>124</v>
      </c>
      <c r="G34" t="s">
        <v>14</v>
      </c>
      <c r="H34" s="2">
        <v>82.86</v>
      </c>
      <c r="I34" t="s">
        <v>15</v>
      </c>
      <c r="J34" s="2">
        <v>97.1</v>
      </c>
      <c r="K34" s="3">
        <f t="shared" si="6"/>
        <v>14.239999999999995</v>
      </c>
      <c r="L34">
        <v>61.6</v>
      </c>
      <c r="M34" s="3">
        <f t="shared" si="0"/>
        <v>21.259999999999998</v>
      </c>
      <c r="N34">
        <v>65.699999999999989</v>
      </c>
      <c r="O34" s="3">
        <f t="shared" si="1"/>
        <v>17.160000000000011</v>
      </c>
      <c r="P34">
        <v>54.997</v>
      </c>
      <c r="Q34" s="3">
        <f t="shared" si="2"/>
        <v>27.863</v>
      </c>
      <c r="R34">
        <v>27.24</v>
      </c>
      <c r="S34" s="3">
        <f t="shared" si="3"/>
        <v>55.620000000000005</v>
      </c>
      <c r="T34">
        <v>33.192241000000003</v>
      </c>
      <c r="U34" s="3">
        <f t="shared" si="4"/>
        <v>49.667758999999997</v>
      </c>
      <c r="V34">
        <v>81.95</v>
      </c>
      <c r="W34" s="3">
        <f t="shared" si="5"/>
        <v>0.90999999999999659</v>
      </c>
      <c r="Y34" s="3"/>
    </row>
    <row r="35" spans="1:25">
      <c r="A35" t="s">
        <v>125</v>
      </c>
      <c r="B35" t="s">
        <v>126</v>
      </c>
      <c r="C35" t="s">
        <v>127</v>
      </c>
      <c r="D35" t="s">
        <v>11</v>
      </c>
      <c r="E35" t="s">
        <v>12</v>
      </c>
      <c r="F35" t="s">
        <v>128</v>
      </c>
      <c r="G35" t="s">
        <v>14</v>
      </c>
      <c r="H35" s="2">
        <v>92.03</v>
      </c>
      <c r="I35" t="s">
        <v>15</v>
      </c>
      <c r="J35" s="2">
        <v>98.7</v>
      </c>
      <c r="K35" s="3">
        <f t="shared" si="6"/>
        <v>6.6700000000000017</v>
      </c>
      <c r="L35">
        <v>99</v>
      </c>
      <c r="M35" s="3">
        <f t="shared" si="0"/>
        <v>6.9699999999999989</v>
      </c>
      <c r="N35">
        <v>94.7</v>
      </c>
      <c r="O35" s="3">
        <f t="shared" si="1"/>
        <v>2.6700000000000017</v>
      </c>
      <c r="P35">
        <v>90.274000000000001</v>
      </c>
      <c r="Q35" s="3">
        <f t="shared" si="2"/>
        <v>1.7560000000000002</v>
      </c>
      <c r="R35">
        <v>76.02</v>
      </c>
      <c r="S35" s="3">
        <f t="shared" si="3"/>
        <v>16.010000000000005</v>
      </c>
      <c r="T35">
        <v>100</v>
      </c>
      <c r="U35" s="3">
        <f t="shared" si="4"/>
        <v>7.9699999999999989</v>
      </c>
      <c r="V35">
        <v>99.81</v>
      </c>
      <c r="W35" s="3">
        <f t="shared" si="5"/>
        <v>7.7800000000000011</v>
      </c>
      <c r="Y35" s="3"/>
    </row>
    <row r="36" spans="1:25">
      <c r="A36" t="s">
        <v>129</v>
      </c>
      <c r="B36" t="s">
        <v>130</v>
      </c>
      <c r="C36" t="s">
        <v>131</v>
      </c>
      <c r="D36" t="s">
        <v>11</v>
      </c>
      <c r="E36" t="s">
        <v>12</v>
      </c>
      <c r="F36" t="s">
        <v>132</v>
      </c>
      <c r="G36" t="s">
        <v>14</v>
      </c>
      <c r="H36" s="2">
        <v>99.61</v>
      </c>
      <c r="I36" t="s">
        <v>15</v>
      </c>
      <c r="J36" s="2">
        <v>98.3</v>
      </c>
      <c r="K36" s="3">
        <f t="shared" si="6"/>
        <v>1.3100000000000023</v>
      </c>
      <c r="L36">
        <v>100</v>
      </c>
      <c r="M36" s="3">
        <f t="shared" si="0"/>
        <v>0.39000000000000057</v>
      </c>
      <c r="N36">
        <v>92.8</v>
      </c>
      <c r="O36" s="3">
        <f t="shared" si="1"/>
        <v>6.8100000000000023</v>
      </c>
      <c r="P36">
        <v>100</v>
      </c>
      <c r="Q36" s="3">
        <f t="shared" si="2"/>
        <v>0.39000000000000057</v>
      </c>
      <c r="R36">
        <v>85.54</v>
      </c>
      <c r="S36" s="3">
        <f t="shared" si="3"/>
        <v>14.069999999999993</v>
      </c>
      <c r="T36">
        <v>100</v>
      </c>
      <c r="U36" s="3">
        <f t="shared" si="4"/>
        <v>0.39000000000000057</v>
      </c>
      <c r="V36">
        <v>99.64</v>
      </c>
      <c r="W36" s="3">
        <f t="shared" si="5"/>
        <v>3.0000000000001137E-2</v>
      </c>
      <c r="Y36" s="3"/>
    </row>
    <row r="37" spans="1:25">
      <c r="A37" t="s">
        <v>133</v>
      </c>
      <c r="B37" t="s">
        <v>134</v>
      </c>
      <c r="C37" t="s">
        <v>135</v>
      </c>
      <c r="D37" t="s">
        <v>11</v>
      </c>
      <c r="E37" t="s">
        <v>12</v>
      </c>
      <c r="F37" t="s">
        <v>43</v>
      </c>
      <c r="G37" t="s">
        <v>14</v>
      </c>
      <c r="H37" s="2">
        <v>98.83</v>
      </c>
      <c r="I37" t="s">
        <v>15</v>
      </c>
      <c r="J37" s="2">
        <v>97.7</v>
      </c>
      <c r="K37" s="3">
        <f t="shared" si="6"/>
        <v>1.1299999999999955</v>
      </c>
      <c r="L37">
        <v>77.3</v>
      </c>
      <c r="M37" s="3">
        <f t="shared" si="0"/>
        <v>21.53</v>
      </c>
      <c r="N37">
        <v>71.400000000000006</v>
      </c>
      <c r="O37" s="3">
        <f t="shared" si="1"/>
        <v>27.429999999999993</v>
      </c>
      <c r="P37">
        <v>75.096999999999994</v>
      </c>
      <c r="Q37" s="3">
        <f t="shared" si="2"/>
        <v>23.733000000000004</v>
      </c>
      <c r="R37">
        <v>42.61</v>
      </c>
      <c r="S37" s="3">
        <f t="shared" si="3"/>
        <v>56.22</v>
      </c>
      <c r="T37">
        <v>99.258606</v>
      </c>
      <c r="U37" s="3">
        <f t="shared" si="4"/>
        <v>0.42860600000000204</v>
      </c>
      <c r="V37">
        <v>98.86</v>
      </c>
      <c r="W37" s="3">
        <f t="shared" si="5"/>
        <v>3.0000000000001137E-2</v>
      </c>
      <c r="Y37" s="3"/>
    </row>
    <row r="38" spans="1:25">
      <c r="A38" t="s">
        <v>136</v>
      </c>
      <c r="B38" t="s">
        <v>137</v>
      </c>
      <c r="C38" t="s">
        <v>138</v>
      </c>
      <c r="D38" t="s">
        <v>11</v>
      </c>
      <c r="E38" t="s">
        <v>12</v>
      </c>
      <c r="F38" t="s">
        <v>139</v>
      </c>
      <c r="G38" t="s">
        <v>14</v>
      </c>
      <c r="H38" s="2">
        <v>95.6</v>
      </c>
      <c r="I38" t="s">
        <v>15</v>
      </c>
      <c r="J38" s="2">
        <v>98.2</v>
      </c>
      <c r="K38" s="3">
        <f t="shared" si="6"/>
        <v>2.6000000000000085</v>
      </c>
      <c r="L38">
        <v>74.599999999999994</v>
      </c>
      <c r="M38" s="3">
        <f t="shared" si="0"/>
        <v>21</v>
      </c>
      <c r="N38">
        <v>71.5</v>
      </c>
      <c r="O38" s="3">
        <f t="shared" si="1"/>
        <v>24.099999999999994</v>
      </c>
      <c r="P38">
        <v>81.284000000000006</v>
      </c>
      <c r="Q38" s="3">
        <f t="shared" si="2"/>
        <v>14.315999999999988</v>
      </c>
      <c r="R38">
        <v>40.22</v>
      </c>
      <c r="S38" s="3">
        <f t="shared" si="3"/>
        <v>55.379999999999995</v>
      </c>
      <c r="T38">
        <v>92.704963000000006</v>
      </c>
      <c r="U38" s="3">
        <f t="shared" si="4"/>
        <v>2.8950369999999879</v>
      </c>
      <c r="V38">
        <v>98.93</v>
      </c>
      <c r="W38" s="3">
        <f t="shared" si="5"/>
        <v>3.3300000000000125</v>
      </c>
      <c r="Y38" s="3"/>
    </row>
    <row r="39" spans="1:25">
      <c r="A39" t="s">
        <v>140</v>
      </c>
      <c r="B39" t="s">
        <v>141</v>
      </c>
      <c r="C39" t="s">
        <v>142</v>
      </c>
      <c r="D39" t="s">
        <v>11</v>
      </c>
      <c r="E39" t="s">
        <v>12</v>
      </c>
      <c r="F39" t="s">
        <v>143</v>
      </c>
      <c r="G39" t="s">
        <v>14</v>
      </c>
      <c r="H39" s="2">
        <v>99.79</v>
      </c>
      <c r="I39" t="s">
        <v>15</v>
      </c>
      <c r="J39" s="2">
        <v>98.5</v>
      </c>
      <c r="K39" s="3">
        <f t="shared" si="6"/>
        <v>1.2900000000000063</v>
      </c>
      <c r="L39">
        <v>90.9</v>
      </c>
      <c r="M39" s="3">
        <f t="shared" si="0"/>
        <v>8.89</v>
      </c>
      <c r="N39">
        <v>93.8</v>
      </c>
      <c r="O39" s="3">
        <f t="shared" si="1"/>
        <v>5.9900000000000091</v>
      </c>
      <c r="P39">
        <v>94.49</v>
      </c>
      <c r="Q39" s="3">
        <f t="shared" si="2"/>
        <v>5.3000000000000114</v>
      </c>
      <c r="R39">
        <v>58.79</v>
      </c>
      <c r="S39" s="3">
        <f t="shared" si="3"/>
        <v>41.000000000000007</v>
      </c>
      <c r="T39">
        <v>100</v>
      </c>
      <c r="U39" s="3">
        <f t="shared" si="4"/>
        <v>0.20999999999999375</v>
      </c>
      <c r="V39">
        <v>99.8</v>
      </c>
      <c r="W39" s="3">
        <f t="shared" si="5"/>
        <v>9.9999999999909051E-3</v>
      </c>
      <c r="Y39" s="3"/>
    </row>
    <row r="40" spans="1:25">
      <c r="A40" t="s">
        <v>144</v>
      </c>
      <c r="B40" t="s">
        <v>145</v>
      </c>
      <c r="C40" t="s">
        <v>146</v>
      </c>
      <c r="D40" t="s">
        <v>11</v>
      </c>
      <c r="E40" t="s">
        <v>12</v>
      </c>
      <c r="F40" t="s">
        <v>147</v>
      </c>
      <c r="G40" t="s">
        <v>14</v>
      </c>
      <c r="H40" s="2">
        <v>98.57</v>
      </c>
      <c r="I40" t="s">
        <v>15</v>
      </c>
      <c r="J40" s="2">
        <v>98.9</v>
      </c>
      <c r="K40" s="3">
        <f t="shared" si="6"/>
        <v>0.33000000000001251</v>
      </c>
      <c r="L40">
        <v>100</v>
      </c>
      <c r="M40" s="3">
        <f t="shared" si="0"/>
        <v>1.4300000000000068</v>
      </c>
      <c r="N40">
        <v>93.2</v>
      </c>
      <c r="O40" s="3">
        <f t="shared" si="1"/>
        <v>5.3699999999999903</v>
      </c>
      <c r="P40">
        <v>100</v>
      </c>
      <c r="Q40" s="3">
        <f t="shared" si="2"/>
        <v>1.4300000000000068</v>
      </c>
      <c r="R40">
        <v>59.69</v>
      </c>
      <c r="S40" s="3">
        <f t="shared" si="3"/>
        <v>38.879999999999995</v>
      </c>
      <c r="T40">
        <v>100</v>
      </c>
      <c r="U40" s="3">
        <f t="shared" si="4"/>
        <v>1.4300000000000068</v>
      </c>
      <c r="V40">
        <v>99.68</v>
      </c>
      <c r="W40" s="3">
        <f t="shared" si="5"/>
        <v>1.1100000000000136</v>
      </c>
      <c r="Y40" s="3"/>
    </row>
    <row r="41" spans="1:25">
      <c r="A41" t="s">
        <v>148</v>
      </c>
      <c r="B41" t="s">
        <v>149</v>
      </c>
      <c r="C41" t="s">
        <v>150</v>
      </c>
      <c r="D41" t="s">
        <v>11</v>
      </c>
      <c r="E41" t="s">
        <v>12</v>
      </c>
      <c r="F41" t="s">
        <v>151</v>
      </c>
      <c r="G41" t="s">
        <v>14</v>
      </c>
      <c r="H41" s="2">
        <v>94.72</v>
      </c>
      <c r="I41" t="s">
        <v>15</v>
      </c>
      <c r="J41" s="2">
        <v>99.5</v>
      </c>
      <c r="K41" s="3">
        <f t="shared" si="6"/>
        <v>4.7800000000000011</v>
      </c>
      <c r="L41">
        <v>100</v>
      </c>
      <c r="M41" s="3">
        <f t="shared" si="0"/>
        <v>5.2800000000000011</v>
      </c>
      <c r="N41">
        <v>85.3</v>
      </c>
      <c r="O41" s="3">
        <f t="shared" si="1"/>
        <v>9.4200000000000017</v>
      </c>
      <c r="P41">
        <v>87.081000000000003</v>
      </c>
      <c r="Q41" s="3">
        <f t="shared" si="2"/>
        <v>7.6389999999999958</v>
      </c>
      <c r="R41">
        <v>57.67</v>
      </c>
      <c r="S41" s="3">
        <f t="shared" si="3"/>
        <v>37.049999999999997</v>
      </c>
      <c r="T41">
        <v>100</v>
      </c>
      <c r="U41" s="3">
        <f t="shared" si="4"/>
        <v>5.2800000000000011</v>
      </c>
      <c r="V41">
        <v>99.93</v>
      </c>
      <c r="W41" s="3">
        <f t="shared" si="5"/>
        <v>5.210000000000008</v>
      </c>
      <c r="Y41" s="3"/>
    </row>
    <row r="42" spans="1:25">
      <c r="A42" t="s">
        <v>152</v>
      </c>
      <c r="B42" t="s">
        <v>153</v>
      </c>
      <c r="C42" t="s">
        <v>154</v>
      </c>
      <c r="D42" t="s">
        <v>11</v>
      </c>
      <c r="E42" t="s">
        <v>12</v>
      </c>
      <c r="F42" t="s">
        <v>155</v>
      </c>
      <c r="G42" t="s">
        <v>14</v>
      </c>
      <c r="H42" s="2">
        <v>99.74</v>
      </c>
      <c r="I42" t="s">
        <v>15</v>
      </c>
      <c r="J42" s="2">
        <v>98.9</v>
      </c>
      <c r="K42" s="3">
        <f t="shared" si="6"/>
        <v>0.8399999999999892</v>
      </c>
      <c r="L42">
        <v>85.1</v>
      </c>
      <c r="M42" s="3">
        <f t="shared" si="0"/>
        <v>14.64</v>
      </c>
      <c r="N42">
        <v>92.6</v>
      </c>
      <c r="O42" s="3">
        <f t="shared" si="1"/>
        <v>7.1400000000000006</v>
      </c>
      <c r="P42">
        <v>90.119</v>
      </c>
      <c r="Q42" s="3">
        <f t="shared" si="2"/>
        <v>9.6209999999999951</v>
      </c>
      <c r="R42">
        <v>47</v>
      </c>
      <c r="S42" s="3">
        <f t="shared" si="3"/>
        <v>52.739999999999995</v>
      </c>
      <c r="T42">
        <v>97.689096000000006</v>
      </c>
      <c r="U42" s="3">
        <f t="shared" si="4"/>
        <v>2.0509039999999885</v>
      </c>
      <c r="V42">
        <v>99.58</v>
      </c>
      <c r="W42" s="3">
        <f t="shared" si="5"/>
        <v>0.15999999999999659</v>
      </c>
      <c r="Y42" s="3"/>
    </row>
    <row r="43" spans="1:25">
      <c r="A43" t="s">
        <v>156</v>
      </c>
      <c r="B43" t="s">
        <v>157</v>
      </c>
      <c r="C43" t="s">
        <v>158</v>
      </c>
      <c r="D43" t="s">
        <v>11</v>
      </c>
      <c r="E43" t="s">
        <v>12</v>
      </c>
      <c r="F43" t="s">
        <v>159</v>
      </c>
      <c r="G43" t="s">
        <v>14</v>
      </c>
      <c r="H43" s="2">
        <v>92.36</v>
      </c>
      <c r="I43" t="s">
        <v>15</v>
      </c>
      <c r="J43" s="2">
        <v>94.9</v>
      </c>
      <c r="K43" s="3">
        <f t="shared" si="6"/>
        <v>2.5400000000000063</v>
      </c>
      <c r="L43">
        <v>70.400000000000006</v>
      </c>
      <c r="M43" s="3">
        <f t="shared" si="0"/>
        <v>21.959999999999994</v>
      </c>
      <c r="N43">
        <v>63.9</v>
      </c>
      <c r="O43" s="3">
        <f t="shared" si="1"/>
        <v>28.46</v>
      </c>
      <c r="P43">
        <v>63.886000000000003</v>
      </c>
      <c r="Q43" s="3">
        <f t="shared" si="2"/>
        <v>28.473999999999997</v>
      </c>
      <c r="R43">
        <v>32.32</v>
      </c>
      <c r="S43" s="3">
        <f t="shared" si="3"/>
        <v>60.04</v>
      </c>
      <c r="T43">
        <v>90.626735999999994</v>
      </c>
      <c r="U43" s="3">
        <f t="shared" si="4"/>
        <v>1.7332640000000055</v>
      </c>
      <c r="V43">
        <v>95.84</v>
      </c>
      <c r="W43" s="3">
        <f t="shared" si="5"/>
        <v>3.480000000000004</v>
      </c>
      <c r="Y43" s="3"/>
    </row>
    <row r="44" spans="1:25">
      <c r="A44" t="s">
        <v>160</v>
      </c>
      <c r="B44" t="s">
        <v>161</v>
      </c>
      <c r="C44" t="s">
        <v>162</v>
      </c>
      <c r="D44" t="s">
        <v>11</v>
      </c>
      <c r="E44" t="s">
        <v>12</v>
      </c>
      <c r="F44" t="s">
        <v>163</v>
      </c>
      <c r="G44" t="s">
        <v>14</v>
      </c>
      <c r="H44" s="2">
        <v>91.97</v>
      </c>
      <c r="I44" t="s">
        <v>15</v>
      </c>
      <c r="J44" s="2">
        <v>99.1</v>
      </c>
      <c r="K44" s="3">
        <f t="shared" si="6"/>
        <v>7.1299999999999955</v>
      </c>
      <c r="L44">
        <v>100</v>
      </c>
      <c r="M44" s="3">
        <f t="shared" si="0"/>
        <v>8.0300000000000011</v>
      </c>
      <c r="N44">
        <v>93.8</v>
      </c>
      <c r="O44" s="3">
        <f t="shared" si="1"/>
        <v>1.8299999999999983</v>
      </c>
      <c r="P44">
        <v>88.429000000000002</v>
      </c>
      <c r="Q44" s="3">
        <f t="shared" si="2"/>
        <v>3.5409999999999968</v>
      </c>
      <c r="R44">
        <v>76.37</v>
      </c>
      <c r="S44" s="3">
        <f t="shared" si="3"/>
        <v>15.599999999999994</v>
      </c>
      <c r="T44">
        <v>100</v>
      </c>
      <c r="U44" s="3">
        <f t="shared" si="4"/>
        <v>8.0300000000000011</v>
      </c>
      <c r="V44">
        <v>99.82</v>
      </c>
      <c r="W44" s="3">
        <f t="shared" si="5"/>
        <v>7.8499999999999943</v>
      </c>
      <c r="Y44" s="3"/>
    </row>
    <row r="45" spans="1:25">
      <c r="A45" t="s">
        <v>164</v>
      </c>
      <c r="B45" t="s">
        <v>165</v>
      </c>
      <c r="C45" t="s">
        <v>166</v>
      </c>
      <c r="D45" t="s">
        <v>11</v>
      </c>
      <c r="E45" t="s">
        <v>12</v>
      </c>
      <c r="F45" t="s">
        <v>167</v>
      </c>
      <c r="G45" t="s">
        <v>14</v>
      </c>
      <c r="H45" s="2">
        <v>99.77</v>
      </c>
      <c r="I45" t="s">
        <v>15</v>
      </c>
      <c r="J45" s="2">
        <v>99.1</v>
      </c>
      <c r="K45" s="3">
        <f t="shared" si="6"/>
        <v>0.67000000000000171</v>
      </c>
      <c r="L45">
        <v>83.2</v>
      </c>
      <c r="M45" s="3">
        <f t="shared" si="0"/>
        <v>16.569999999999993</v>
      </c>
      <c r="N45">
        <v>94.9</v>
      </c>
      <c r="O45" s="3">
        <f t="shared" si="1"/>
        <v>4.8699999999999903</v>
      </c>
      <c r="P45">
        <v>95.634</v>
      </c>
      <c r="Q45" s="3">
        <f t="shared" si="2"/>
        <v>4.1359999999999957</v>
      </c>
      <c r="R45">
        <v>57.61</v>
      </c>
      <c r="S45" s="3">
        <f t="shared" si="3"/>
        <v>42.16</v>
      </c>
      <c r="T45">
        <v>96.439931999999999</v>
      </c>
      <c r="U45" s="3">
        <f t="shared" si="4"/>
        <v>3.3300679999999971</v>
      </c>
      <c r="V45">
        <v>99.82</v>
      </c>
      <c r="W45" s="3">
        <f t="shared" si="5"/>
        <v>4.9999999999997158E-2</v>
      </c>
      <c r="Y45" s="3"/>
    </row>
    <row r="46" spans="1:25">
      <c r="A46" t="s">
        <v>248</v>
      </c>
      <c r="B46" t="s">
        <v>249</v>
      </c>
      <c r="C46" t="s">
        <v>250</v>
      </c>
      <c r="D46" t="s">
        <v>11</v>
      </c>
      <c r="E46" t="s">
        <v>12</v>
      </c>
      <c r="F46" t="s">
        <v>103</v>
      </c>
      <c r="G46" t="s">
        <v>14</v>
      </c>
      <c r="H46">
        <v>99.91</v>
      </c>
      <c r="I46" t="s">
        <v>15</v>
      </c>
      <c r="J46" s="2">
        <v>98.9</v>
      </c>
      <c r="K46" s="3">
        <f t="shared" si="6"/>
        <v>1.0099999999999909</v>
      </c>
      <c r="L46">
        <v>99.9</v>
      </c>
      <c r="M46" s="3">
        <f t="shared" si="0"/>
        <v>9.9999999999909051E-3</v>
      </c>
      <c r="N46">
        <v>92.4</v>
      </c>
      <c r="O46" s="3">
        <f t="shared" si="1"/>
        <v>7.5099999999999909</v>
      </c>
      <c r="P46">
        <v>96.698999999999998</v>
      </c>
      <c r="Q46" s="3">
        <f t="shared" si="2"/>
        <v>3.2109999999999985</v>
      </c>
      <c r="R46">
        <v>38.28</v>
      </c>
      <c r="S46" s="3">
        <f t="shared" si="3"/>
        <v>61.629999999999995</v>
      </c>
      <c r="T46">
        <v>100</v>
      </c>
      <c r="U46" s="3">
        <f t="shared" si="4"/>
        <v>9.0000000000003411E-2</v>
      </c>
      <c r="V46">
        <v>99.72</v>
      </c>
      <c r="W46" s="3">
        <f t="shared" si="5"/>
        <v>0.18999999999999773</v>
      </c>
      <c r="Y46" s="3"/>
    </row>
    <row r="47" spans="1:25">
      <c r="A47" t="s">
        <v>168</v>
      </c>
      <c r="B47" t="s">
        <v>169</v>
      </c>
      <c r="C47" t="s">
        <v>170</v>
      </c>
      <c r="D47" t="s">
        <v>11</v>
      </c>
      <c r="E47" t="s">
        <v>12</v>
      </c>
      <c r="F47" t="s">
        <v>143</v>
      </c>
      <c r="G47" t="s">
        <v>14</v>
      </c>
      <c r="H47" s="2">
        <v>99.79</v>
      </c>
      <c r="I47" t="s">
        <v>15</v>
      </c>
      <c r="J47" s="2">
        <v>98.9</v>
      </c>
      <c r="K47" s="3">
        <f t="shared" si="6"/>
        <v>0.89000000000000057</v>
      </c>
      <c r="L47">
        <v>92.8</v>
      </c>
      <c r="M47" s="3">
        <f t="shared" si="0"/>
        <v>6.9900000000000091</v>
      </c>
      <c r="N47">
        <v>92.7</v>
      </c>
      <c r="O47" s="3">
        <f t="shared" si="1"/>
        <v>7.0900000000000034</v>
      </c>
      <c r="P47">
        <v>91.980999999999995</v>
      </c>
      <c r="Q47" s="3">
        <f t="shared" si="2"/>
        <v>7.8090000000000117</v>
      </c>
      <c r="R47">
        <v>50.7</v>
      </c>
      <c r="S47" s="3">
        <f t="shared" si="3"/>
        <v>49.09</v>
      </c>
      <c r="T47">
        <v>98.683909</v>
      </c>
      <c r="U47" s="3">
        <f t="shared" si="4"/>
        <v>1.1060910000000064</v>
      </c>
      <c r="V47">
        <v>99.78</v>
      </c>
      <c r="W47" s="3">
        <f t="shared" si="5"/>
        <v>1.0000000000005116E-2</v>
      </c>
      <c r="Y47" s="3"/>
    </row>
    <row r="48" spans="1:25">
      <c r="A48" t="s">
        <v>244</v>
      </c>
      <c r="B48" t="s">
        <v>251</v>
      </c>
      <c r="C48" t="s">
        <v>252</v>
      </c>
      <c r="D48" t="s">
        <v>11</v>
      </c>
      <c r="E48" t="s">
        <v>12</v>
      </c>
      <c r="F48" t="s">
        <v>253</v>
      </c>
      <c r="G48" t="s">
        <v>14</v>
      </c>
      <c r="H48">
        <v>99.53</v>
      </c>
      <c r="I48" t="s">
        <v>15</v>
      </c>
      <c r="J48" s="2">
        <v>99.2</v>
      </c>
      <c r="K48" s="3">
        <f t="shared" si="6"/>
        <v>0.32999999999999829</v>
      </c>
      <c r="L48">
        <v>100</v>
      </c>
      <c r="M48" s="3">
        <f t="shared" si="0"/>
        <v>0.46999999999999886</v>
      </c>
      <c r="N48">
        <v>93.7</v>
      </c>
      <c r="O48" s="3">
        <f t="shared" si="1"/>
        <v>5.8299999999999983</v>
      </c>
      <c r="P48">
        <v>99.628</v>
      </c>
      <c r="Q48" s="3">
        <f t="shared" si="2"/>
        <v>9.7999999999998977E-2</v>
      </c>
      <c r="R48">
        <v>46.88</v>
      </c>
      <c r="S48" s="3">
        <f t="shared" si="3"/>
        <v>52.65</v>
      </c>
      <c r="T48">
        <v>100</v>
      </c>
      <c r="U48" s="3">
        <f t="shared" si="4"/>
        <v>0.46999999999999886</v>
      </c>
      <c r="V48">
        <v>99.88</v>
      </c>
      <c r="W48" s="3">
        <f t="shared" si="5"/>
        <v>0.34999999999999432</v>
      </c>
      <c r="Y48" s="3"/>
    </row>
    <row r="49" spans="1:25">
      <c r="A49" t="s">
        <v>254</v>
      </c>
      <c r="B49" t="s">
        <v>255</v>
      </c>
      <c r="C49" t="s">
        <v>256</v>
      </c>
      <c r="D49" t="s">
        <v>11</v>
      </c>
      <c r="E49" t="s">
        <v>12</v>
      </c>
      <c r="F49" t="s">
        <v>63</v>
      </c>
      <c r="G49" t="s">
        <v>14</v>
      </c>
      <c r="H49">
        <v>99.9</v>
      </c>
      <c r="I49" t="s">
        <v>15</v>
      </c>
      <c r="J49" s="2">
        <v>99.1</v>
      </c>
      <c r="K49" s="3">
        <f t="shared" si="6"/>
        <v>0.80000000000001137</v>
      </c>
      <c r="L49">
        <v>95.5</v>
      </c>
      <c r="M49" s="3">
        <f t="shared" si="0"/>
        <v>4.4000000000000057</v>
      </c>
      <c r="N49">
        <v>93.1</v>
      </c>
      <c r="O49" s="3">
        <f t="shared" si="1"/>
        <v>6.8000000000000114</v>
      </c>
      <c r="P49">
        <v>95.399000000000001</v>
      </c>
      <c r="Q49" s="3">
        <f t="shared" si="2"/>
        <v>4.5010000000000048</v>
      </c>
      <c r="R49">
        <v>53.59</v>
      </c>
      <c r="S49" s="3">
        <f t="shared" si="3"/>
        <v>46.31</v>
      </c>
      <c r="T49">
        <v>99.227586000000002</v>
      </c>
      <c r="U49" s="3">
        <f t="shared" si="4"/>
        <v>0.6724140000000034</v>
      </c>
      <c r="V49">
        <v>99.88</v>
      </c>
      <c r="W49" s="3">
        <f t="shared" si="5"/>
        <v>2.0000000000010232E-2</v>
      </c>
    </row>
    <row r="50" spans="1:25">
      <c r="A50" t="s">
        <v>171</v>
      </c>
      <c r="B50" t="s">
        <v>172</v>
      </c>
      <c r="C50" t="s">
        <v>173</v>
      </c>
      <c r="D50" t="s">
        <v>11</v>
      </c>
      <c r="E50" t="s">
        <v>12</v>
      </c>
      <c r="F50" t="s">
        <v>174</v>
      </c>
      <c r="G50" t="s">
        <v>14</v>
      </c>
      <c r="H50" s="2">
        <v>99.6</v>
      </c>
      <c r="I50" t="s">
        <v>15</v>
      </c>
      <c r="J50" s="2">
        <v>99.3</v>
      </c>
      <c r="K50" s="3">
        <f t="shared" si="6"/>
        <v>0.29999999999999716</v>
      </c>
      <c r="L50">
        <v>100</v>
      </c>
      <c r="M50" s="3">
        <f t="shared" si="0"/>
        <v>0.40000000000000568</v>
      </c>
      <c r="N50">
        <v>78.099999999999994</v>
      </c>
      <c r="O50" s="3">
        <f t="shared" si="1"/>
        <v>21.5</v>
      </c>
      <c r="P50">
        <v>81.546999999999997</v>
      </c>
      <c r="Q50" s="3">
        <f t="shared" si="2"/>
        <v>18.052999999999997</v>
      </c>
      <c r="R50">
        <v>53.13</v>
      </c>
      <c r="S50" s="3">
        <f t="shared" si="3"/>
        <v>46.469999999999992</v>
      </c>
      <c r="T50">
        <v>100</v>
      </c>
      <c r="U50" s="3">
        <f t="shared" si="4"/>
        <v>0.40000000000000568</v>
      </c>
      <c r="V50">
        <v>99.88</v>
      </c>
      <c r="W50" s="3">
        <f t="shared" si="5"/>
        <v>0.28000000000000114</v>
      </c>
      <c r="Y50" s="3"/>
    </row>
    <row r="51" spans="1:25">
      <c r="A51" t="s">
        <v>175</v>
      </c>
      <c r="B51" t="s">
        <v>176</v>
      </c>
      <c r="C51" t="s">
        <v>177</v>
      </c>
      <c r="D51" t="s">
        <v>11</v>
      </c>
      <c r="E51" t="s">
        <v>12</v>
      </c>
      <c r="F51" t="s">
        <v>23</v>
      </c>
      <c r="G51" t="s">
        <v>14</v>
      </c>
      <c r="H51" s="2">
        <v>99.93</v>
      </c>
      <c r="I51" t="s">
        <v>15</v>
      </c>
      <c r="J51" s="2">
        <v>99.1</v>
      </c>
      <c r="K51" s="3">
        <f t="shared" si="6"/>
        <v>0.83000000000001251</v>
      </c>
      <c r="L51">
        <v>95.5</v>
      </c>
      <c r="M51" s="3">
        <f t="shared" si="0"/>
        <v>4.4300000000000068</v>
      </c>
      <c r="N51">
        <v>95.2</v>
      </c>
      <c r="O51" s="3">
        <f t="shared" si="1"/>
        <v>4.730000000000004</v>
      </c>
      <c r="P51">
        <v>91.575000000000003</v>
      </c>
      <c r="Q51" s="3">
        <f t="shared" si="2"/>
        <v>8.355000000000004</v>
      </c>
      <c r="R51">
        <v>53.59</v>
      </c>
      <c r="S51" s="3">
        <f t="shared" si="3"/>
        <v>46.34</v>
      </c>
      <c r="T51">
        <v>88.800709999999995</v>
      </c>
      <c r="U51" s="3">
        <f t="shared" si="4"/>
        <v>11.129290000000012</v>
      </c>
      <c r="V51">
        <v>99.88</v>
      </c>
      <c r="W51" s="3">
        <f t="shared" si="5"/>
        <v>5.0000000000011369E-2</v>
      </c>
    </row>
    <row r="52" spans="1:25">
      <c r="A52" t="s">
        <v>178</v>
      </c>
      <c r="B52" t="s">
        <v>179</v>
      </c>
      <c r="C52" t="s">
        <v>180</v>
      </c>
      <c r="D52" t="s">
        <v>11</v>
      </c>
      <c r="E52" t="s">
        <v>12</v>
      </c>
      <c r="F52" t="s">
        <v>181</v>
      </c>
      <c r="G52" t="s">
        <v>14</v>
      </c>
      <c r="H52" s="2">
        <v>90.44</v>
      </c>
      <c r="I52" t="s">
        <v>15</v>
      </c>
      <c r="J52" s="2">
        <v>96.4</v>
      </c>
      <c r="K52" s="3">
        <f t="shared" si="6"/>
        <v>5.960000000000008</v>
      </c>
      <c r="L52">
        <v>70.099999999999994</v>
      </c>
      <c r="M52" s="3">
        <f t="shared" si="0"/>
        <v>20.340000000000003</v>
      </c>
      <c r="N52">
        <v>78.3</v>
      </c>
      <c r="O52" s="3">
        <f t="shared" si="1"/>
        <v>12.14</v>
      </c>
      <c r="P52">
        <v>83.155000000000001</v>
      </c>
      <c r="Q52" s="3">
        <f t="shared" si="2"/>
        <v>7.2849999999999966</v>
      </c>
      <c r="R52">
        <v>37.450000000000003</v>
      </c>
      <c r="S52" s="3">
        <f t="shared" si="3"/>
        <v>52.989999999999995</v>
      </c>
      <c r="T52">
        <v>76.133651</v>
      </c>
      <c r="U52" s="3">
        <f t="shared" si="4"/>
        <v>14.306348999999997</v>
      </c>
      <c r="V52">
        <v>96.29</v>
      </c>
      <c r="W52" s="3">
        <f t="shared" si="5"/>
        <v>5.8500000000000085</v>
      </c>
    </row>
    <row r="53" spans="1:25">
      <c r="A53" t="s">
        <v>182</v>
      </c>
      <c r="B53" t="s">
        <v>183</v>
      </c>
      <c r="C53" t="s">
        <v>184</v>
      </c>
      <c r="D53" t="s">
        <v>11</v>
      </c>
      <c r="E53" t="s">
        <v>12</v>
      </c>
      <c r="F53" t="s">
        <v>185</v>
      </c>
      <c r="G53" t="s">
        <v>14</v>
      </c>
      <c r="H53" s="2">
        <v>99.97</v>
      </c>
      <c r="I53" t="s">
        <v>15</v>
      </c>
      <c r="J53" s="2">
        <v>96.9</v>
      </c>
      <c r="K53" s="3">
        <f t="shared" si="6"/>
        <v>3.0699999999999932</v>
      </c>
      <c r="L53">
        <v>96.1</v>
      </c>
      <c r="M53" s="3">
        <f t="shared" si="0"/>
        <v>3.8700000000000045</v>
      </c>
      <c r="N53">
        <v>94.2</v>
      </c>
      <c r="O53" s="3">
        <f t="shared" si="1"/>
        <v>5.769999999999996</v>
      </c>
      <c r="P53">
        <v>88.881</v>
      </c>
      <c r="Q53" s="3">
        <f t="shared" si="2"/>
        <v>11.088999999999999</v>
      </c>
      <c r="R53">
        <v>59.28</v>
      </c>
      <c r="S53" s="3">
        <f t="shared" si="3"/>
        <v>40.69</v>
      </c>
      <c r="T53">
        <v>88.507062000000005</v>
      </c>
      <c r="U53" s="3">
        <f t="shared" si="4"/>
        <v>11.462937999999994</v>
      </c>
      <c r="V53">
        <v>99.79</v>
      </c>
      <c r="W53" s="3">
        <f t="shared" si="5"/>
        <v>0.17999999999999261</v>
      </c>
      <c r="Y53" s="3"/>
    </row>
    <row r="54" spans="1:25">
      <c r="A54" t="s">
        <v>186</v>
      </c>
      <c r="B54" t="s">
        <v>187</v>
      </c>
      <c r="C54" t="s">
        <v>188</v>
      </c>
      <c r="D54" t="s">
        <v>11</v>
      </c>
      <c r="E54" t="s">
        <v>12</v>
      </c>
      <c r="F54" t="s">
        <v>189</v>
      </c>
      <c r="G54" t="s">
        <v>14</v>
      </c>
      <c r="H54" s="2">
        <v>99.83</v>
      </c>
      <c r="I54" t="s">
        <v>15</v>
      </c>
      <c r="J54" s="2">
        <v>99.2</v>
      </c>
      <c r="K54" s="3">
        <f t="shared" si="6"/>
        <v>0.62999999999999545</v>
      </c>
      <c r="L54">
        <v>100</v>
      </c>
      <c r="M54" s="3">
        <f t="shared" si="0"/>
        <v>0.17000000000000171</v>
      </c>
      <c r="N54">
        <v>92.3</v>
      </c>
      <c r="O54" s="3">
        <f t="shared" si="1"/>
        <v>7.5300000000000011</v>
      </c>
      <c r="P54">
        <v>100</v>
      </c>
      <c r="Q54" s="3">
        <f t="shared" si="2"/>
        <v>0.17000000000000171</v>
      </c>
      <c r="R54">
        <v>42.76</v>
      </c>
      <c r="S54" s="3">
        <f t="shared" si="3"/>
        <v>57.07</v>
      </c>
      <c r="T54">
        <v>98.607067000000001</v>
      </c>
      <c r="U54" s="3">
        <f t="shared" si="4"/>
        <v>1.2229329999999976</v>
      </c>
      <c r="V54">
        <v>99.81</v>
      </c>
      <c r="W54" s="3">
        <f t="shared" si="5"/>
        <v>1.9999999999996021E-2</v>
      </c>
      <c r="Y54" s="3"/>
    </row>
    <row r="55" spans="1:25">
      <c r="A55" t="s">
        <v>257</v>
      </c>
      <c r="B55" t="s">
        <v>258</v>
      </c>
      <c r="C55" t="s">
        <v>259</v>
      </c>
      <c r="D55" t="s">
        <v>11</v>
      </c>
      <c r="E55" t="s">
        <v>12</v>
      </c>
      <c r="F55" t="s">
        <v>260</v>
      </c>
      <c r="G55" t="s">
        <v>14</v>
      </c>
      <c r="H55">
        <v>98.84</v>
      </c>
      <c r="I55" t="s">
        <v>15</v>
      </c>
      <c r="J55" s="2">
        <v>99.3</v>
      </c>
      <c r="K55" s="3">
        <f t="shared" si="6"/>
        <v>0.45999999999999375</v>
      </c>
      <c r="L55">
        <v>100</v>
      </c>
      <c r="M55" s="3">
        <f t="shared" si="0"/>
        <v>1.1599999999999966</v>
      </c>
      <c r="N55">
        <v>95.1</v>
      </c>
      <c r="O55" s="3">
        <f t="shared" si="1"/>
        <v>3.7400000000000091</v>
      </c>
      <c r="P55">
        <v>97.715000000000003</v>
      </c>
      <c r="Q55" s="3">
        <f t="shared" si="2"/>
        <v>1.125</v>
      </c>
      <c r="R55">
        <v>61.79</v>
      </c>
      <c r="S55" s="3">
        <f t="shared" si="3"/>
        <v>37.050000000000004</v>
      </c>
      <c r="T55">
        <v>92.990948000000003</v>
      </c>
      <c r="U55" s="3">
        <f t="shared" si="4"/>
        <v>5.8490520000000004</v>
      </c>
      <c r="V55">
        <v>99.94</v>
      </c>
      <c r="W55" s="3">
        <f t="shared" si="5"/>
        <v>1.0999999999999943</v>
      </c>
      <c r="Y55" s="3"/>
    </row>
    <row r="56" spans="1:25">
      <c r="A56" t="s">
        <v>190</v>
      </c>
      <c r="B56" t="s">
        <v>191</v>
      </c>
      <c r="C56" t="s">
        <v>192</v>
      </c>
      <c r="D56" t="s">
        <v>11</v>
      </c>
      <c r="E56" t="s">
        <v>12</v>
      </c>
      <c r="F56" t="s">
        <v>193</v>
      </c>
      <c r="G56" t="s">
        <v>14</v>
      </c>
      <c r="H56" s="2">
        <v>98.74</v>
      </c>
      <c r="I56" t="s">
        <v>15</v>
      </c>
      <c r="J56" s="2">
        <v>89.3</v>
      </c>
      <c r="K56" s="3">
        <f t="shared" si="6"/>
        <v>9.4399999999999977</v>
      </c>
      <c r="L56">
        <v>94.9</v>
      </c>
      <c r="M56" s="3">
        <f t="shared" si="0"/>
        <v>3.8399999999999892</v>
      </c>
      <c r="N56">
        <v>83.2</v>
      </c>
      <c r="O56" s="3">
        <f t="shared" si="1"/>
        <v>15.539999999999992</v>
      </c>
      <c r="P56">
        <v>55.152999999999999</v>
      </c>
      <c r="Q56" s="3">
        <f t="shared" si="2"/>
        <v>43.586999999999996</v>
      </c>
      <c r="R56">
        <v>75.19</v>
      </c>
      <c r="S56" s="3">
        <f t="shared" si="3"/>
        <v>23.549999999999997</v>
      </c>
      <c r="T56">
        <v>83.732095999999999</v>
      </c>
      <c r="U56" s="3">
        <f t="shared" si="4"/>
        <v>15.007903999999996</v>
      </c>
      <c r="V56">
        <v>99.27</v>
      </c>
      <c r="W56" s="3">
        <f t="shared" si="5"/>
        <v>0.53000000000000114</v>
      </c>
      <c r="Y56" s="3"/>
    </row>
    <row r="57" spans="1:25">
      <c r="A57" t="s">
        <v>194</v>
      </c>
      <c r="B57" t="s">
        <v>195</v>
      </c>
      <c r="C57" t="s">
        <v>196</v>
      </c>
      <c r="D57" t="s">
        <v>11</v>
      </c>
      <c r="E57" t="s">
        <v>12</v>
      </c>
      <c r="F57" t="s">
        <v>99</v>
      </c>
      <c r="G57" t="s">
        <v>14</v>
      </c>
      <c r="H57" s="2">
        <v>99.94</v>
      </c>
      <c r="I57" t="s">
        <v>15</v>
      </c>
      <c r="J57" s="2">
        <v>99</v>
      </c>
      <c r="K57" s="3">
        <f t="shared" si="6"/>
        <v>0.93999999999999773</v>
      </c>
      <c r="L57">
        <v>100</v>
      </c>
      <c r="M57" s="3">
        <f t="shared" si="0"/>
        <v>6.0000000000002274E-2</v>
      </c>
      <c r="N57">
        <v>92</v>
      </c>
      <c r="O57" s="3">
        <f t="shared" si="1"/>
        <v>7.9399999999999977</v>
      </c>
      <c r="P57">
        <v>98.373000000000005</v>
      </c>
      <c r="Q57" s="3">
        <f t="shared" si="2"/>
        <v>1.5669999999999931</v>
      </c>
      <c r="R57">
        <v>42.67</v>
      </c>
      <c r="S57" s="3">
        <f t="shared" si="3"/>
        <v>57.269999999999996</v>
      </c>
      <c r="T57">
        <v>100</v>
      </c>
      <c r="U57" s="3">
        <f t="shared" si="4"/>
        <v>6.0000000000002274E-2</v>
      </c>
      <c r="V57">
        <v>99.83</v>
      </c>
      <c r="W57" s="3">
        <f t="shared" si="5"/>
        <v>0.10999999999999943</v>
      </c>
      <c r="Y57" s="3"/>
    </row>
    <row r="58" spans="1:25">
      <c r="A58" t="s">
        <v>197</v>
      </c>
      <c r="B58" t="s">
        <v>198</v>
      </c>
      <c r="C58" t="s">
        <v>199</v>
      </c>
      <c r="D58" t="s">
        <v>11</v>
      </c>
      <c r="E58" t="s">
        <v>12</v>
      </c>
      <c r="F58" t="s">
        <v>200</v>
      </c>
      <c r="G58" t="s">
        <v>14</v>
      </c>
      <c r="H58" s="2">
        <v>46.8</v>
      </c>
      <c r="I58" t="s">
        <v>15</v>
      </c>
      <c r="J58" s="2">
        <v>95.3</v>
      </c>
      <c r="K58" s="3">
        <f t="shared" si="6"/>
        <v>48.5</v>
      </c>
      <c r="L58">
        <v>60.9</v>
      </c>
      <c r="M58" s="3">
        <f t="shared" si="0"/>
        <v>14.100000000000001</v>
      </c>
      <c r="N58">
        <v>62.9</v>
      </c>
      <c r="O58" s="3">
        <f t="shared" si="1"/>
        <v>16.100000000000001</v>
      </c>
      <c r="P58">
        <v>56.411000000000001</v>
      </c>
      <c r="Q58" s="3">
        <f t="shared" si="2"/>
        <v>9.6110000000000042</v>
      </c>
      <c r="R58">
        <v>32.090000000000003</v>
      </c>
      <c r="S58" s="3">
        <f t="shared" si="3"/>
        <v>14.709999999999994</v>
      </c>
      <c r="T58">
        <v>49.406126</v>
      </c>
      <c r="U58" s="3">
        <f t="shared" si="4"/>
        <v>2.6061260000000033</v>
      </c>
      <c r="V58">
        <v>89.43</v>
      </c>
      <c r="W58" s="3">
        <f t="shared" si="5"/>
        <v>42.63000000000001</v>
      </c>
      <c r="Y58" s="3"/>
    </row>
    <row r="59" spans="1:25">
      <c r="A59" t="s">
        <v>201</v>
      </c>
      <c r="B59" t="s">
        <v>202</v>
      </c>
      <c r="C59" t="s">
        <v>203</v>
      </c>
      <c r="D59" t="s">
        <v>11</v>
      </c>
      <c r="E59" t="s">
        <v>12</v>
      </c>
      <c r="F59" t="s">
        <v>204</v>
      </c>
      <c r="G59" t="s">
        <v>14</v>
      </c>
      <c r="H59" s="2">
        <v>26.98</v>
      </c>
      <c r="I59" t="s">
        <v>15</v>
      </c>
      <c r="J59" s="2">
        <v>88.4</v>
      </c>
      <c r="K59" s="3">
        <f t="shared" si="6"/>
        <v>61.42</v>
      </c>
      <c r="L59">
        <v>53.1</v>
      </c>
      <c r="M59" s="3">
        <f t="shared" si="0"/>
        <v>26.12</v>
      </c>
      <c r="N59">
        <v>69</v>
      </c>
      <c r="O59" s="3">
        <f t="shared" si="1"/>
        <v>42.019999999999996</v>
      </c>
      <c r="P59">
        <v>37.835000000000001</v>
      </c>
      <c r="Q59" s="3">
        <f t="shared" si="2"/>
        <v>10.855</v>
      </c>
      <c r="R59">
        <v>30.11</v>
      </c>
      <c r="S59" s="3">
        <f t="shared" si="3"/>
        <v>3.129999999999999</v>
      </c>
      <c r="T59">
        <v>15.355718</v>
      </c>
      <c r="U59" s="3">
        <f t="shared" si="4"/>
        <v>11.624282000000001</v>
      </c>
      <c r="V59">
        <v>68.25</v>
      </c>
      <c r="W59" s="3">
        <f t="shared" si="5"/>
        <v>41.269999999999996</v>
      </c>
      <c r="Y59" s="3"/>
    </row>
    <row r="60" spans="1:25">
      <c r="A60" t="s">
        <v>205</v>
      </c>
      <c r="B60" t="s">
        <v>206</v>
      </c>
      <c r="C60" t="s">
        <v>207</v>
      </c>
      <c r="D60" t="s">
        <v>11</v>
      </c>
      <c r="E60" t="s">
        <v>12</v>
      </c>
      <c r="F60" t="s">
        <v>208</v>
      </c>
      <c r="G60" t="s">
        <v>14</v>
      </c>
      <c r="H60" s="2">
        <v>68.92</v>
      </c>
      <c r="I60" t="s">
        <v>15</v>
      </c>
      <c r="J60" s="2">
        <v>90.1</v>
      </c>
      <c r="K60" s="3">
        <f t="shared" si="6"/>
        <v>21.179999999999993</v>
      </c>
      <c r="L60">
        <v>52.9</v>
      </c>
      <c r="M60" s="3">
        <f t="shared" si="0"/>
        <v>16.020000000000003</v>
      </c>
      <c r="N60">
        <v>70.900000000000006</v>
      </c>
      <c r="O60" s="3">
        <f t="shared" si="1"/>
        <v>1.980000000000004</v>
      </c>
      <c r="P60">
        <v>46.569000000000003</v>
      </c>
      <c r="Q60" s="3">
        <f t="shared" si="2"/>
        <v>22.350999999999999</v>
      </c>
      <c r="R60">
        <v>22.95</v>
      </c>
      <c r="S60" s="3">
        <f t="shared" si="3"/>
        <v>45.97</v>
      </c>
      <c r="T60">
        <v>6.0169269999999999</v>
      </c>
      <c r="U60" s="3">
        <f t="shared" si="4"/>
        <v>62.903072999999999</v>
      </c>
      <c r="V60">
        <v>83.01</v>
      </c>
      <c r="W60" s="3">
        <f t="shared" si="5"/>
        <v>14.090000000000003</v>
      </c>
      <c r="Y60" s="3"/>
    </row>
    <row r="61" spans="1:25">
      <c r="A61" t="s">
        <v>209</v>
      </c>
      <c r="B61" t="s">
        <v>210</v>
      </c>
      <c r="C61" t="s">
        <v>211</v>
      </c>
      <c r="D61" t="s">
        <v>11</v>
      </c>
      <c r="E61" t="s">
        <v>12</v>
      </c>
      <c r="F61" t="s">
        <v>212</v>
      </c>
      <c r="G61" t="s">
        <v>14</v>
      </c>
      <c r="H61" s="2">
        <v>98.91</v>
      </c>
      <c r="I61" t="s">
        <v>15</v>
      </c>
      <c r="J61" s="2">
        <v>99.3</v>
      </c>
      <c r="K61" s="3">
        <f t="shared" si="6"/>
        <v>0.39000000000000057</v>
      </c>
      <c r="L61">
        <v>100</v>
      </c>
      <c r="M61" s="3">
        <f t="shared" si="0"/>
        <v>1.0900000000000034</v>
      </c>
      <c r="N61">
        <v>94</v>
      </c>
      <c r="O61" s="3">
        <f t="shared" si="1"/>
        <v>4.9099999999999966</v>
      </c>
      <c r="P61">
        <v>100</v>
      </c>
      <c r="Q61" s="3">
        <f t="shared" si="2"/>
        <v>1.0900000000000034</v>
      </c>
      <c r="R61">
        <v>59.61</v>
      </c>
      <c r="S61" s="3">
        <f t="shared" si="3"/>
        <v>39.299999999999997</v>
      </c>
      <c r="T61">
        <v>96.167816000000002</v>
      </c>
      <c r="U61" s="3">
        <f t="shared" si="4"/>
        <v>2.7421839999999946</v>
      </c>
      <c r="V61">
        <v>99.91</v>
      </c>
      <c r="W61" s="3">
        <f t="shared" si="5"/>
        <v>1</v>
      </c>
      <c r="Y61" s="3"/>
    </row>
    <row r="62" spans="1:25">
      <c r="A62" t="s">
        <v>213</v>
      </c>
      <c r="B62" t="s">
        <v>214</v>
      </c>
      <c r="C62" t="s">
        <v>215</v>
      </c>
      <c r="D62" t="s">
        <v>11</v>
      </c>
      <c r="E62" t="s">
        <v>12</v>
      </c>
      <c r="F62" t="s">
        <v>216</v>
      </c>
      <c r="G62" t="s">
        <v>14</v>
      </c>
      <c r="H62" s="2">
        <v>99.49</v>
      </c>
      <c r="I62" t="s">
        <v>15</v>
      </c>
      <c r="J62" s="2">
        <v>99.1</v>
      </c>
      <c r="K62" s="3">
        <f t="shared" si="6"/>
        <v>0.39000000000000057</v>
      </c>
      <c r="L62">
        <v>95.4</v>
      </c>
      <c r="M62" s="3">
        <f t="shared" si="0"/>
        <v>4.0899999999999892</v>
      </c>
      <c r="N62">
        <v>95.8</v>
      </c>
      <c r="O62" s="3">
        <f t="shared" si="1"/>
        <v>3.6899999999999977</v>
      </c>
      <c r="P62">
        <v>98.168999999999997</v>
      </c>
      <c r="Q62" s="3">
        <f t="shared" si="2"/>
        <v>1.320999999999998</v>
      </c>
      <c r="R62">
        <v>61.71</v>
      </c>
      <c r="S62" s="3">
        <f t="shared" si="3"/>
        <v>37.779999999999994</v>
      </c>
      <c r="T62">
        <v>97.122213000000002</v>
      </c>
      <c r="U62" s="3">
        <f t="shared" si="4"/>
        <v>2.3677869999999928</v>
      </c>
      <c r="V62">
        <v>99.88</v>
      </c>
      <c r="W62" s="3">
        <f t="shared" si="5"/>
        <v>0.39000000000000057</v>
      </c>
      <c r="Y62" s="3"/>
    </row>
    <row r="63" spans="1:25">
      <c r="A63" t="s">
        <v>217</v>
      </c>
      <c r="B63" t="s">
        <v>218</v>
      </c>
      <c r="C63" t="s">
        <v>219</v>
      </c>
      <c r="D63" t="s">
        <v>11</v>
      </c>
      <c r="E63" t="s">
        <v>12</v>
      </c>
      <c r="F63" t="s">
        <v>220</v>
      </c>
      <c r="G63" t="s">
        <v>14</v>
      </c>
      <c r="H63" s="2">
        <v>99.42</v>
      </c>
      <c r="I63" t="s">
        <v>15</v>
      </c>
      <c r="J63" s="2">
        <v>98.4</v>
      </c>
      <c r="K63" s="3">
        <f t="shared" si="6"/>
        <v>1.019999999999996</v>
      </c>
      <c r="L63">
        <v>100</v>
      </c>
      <c r="M63" s="3">
        <f t="shared" si="0"/>
        <v>0.57999999999999829</v>
      </c>
      <c r="N63">
        <v>93.6</v>
      </c>
      <c r="O63" s="3">
        <f t="shared" si="1"/>
        <v>5.8200000000000074</v>
      </c>
      <c r="P63">
        <v>100</v>
      </c>
      <c r="Q63" s="3">
        <f t="shared" si="2"/>
        <v>0.57999999999999829</v>
      </c>
      <c r="R63">
        <v>50.7</v>
      </c>
      <c r="S63" s="3">
        <f t="shared" si="3"/>
        <v>48.72</v>
      </c>
      <c r="T63">
        <v>100</v>
      </c>
      <c r="U63" s="3">
        <f t="shared" si="4"/>
        <v>0.57999999999999829</v>
      </c>
      <c r="V63">
        <v>99.73</v>
      </c>
      <c r="W63" s="3">
        <f t="shared" si="5"/>
        <v>0.31000000000000227</v>
      </c>
      <c r="Y63" s="3"/>
    </row>
    <row r="64" spans="1:25">
      <c r="A64" t="s">
        <v>221</v>
      </c>
      <c r="B64" t="s">
        <v>222</v>
      </c>
      <c r="C64" t="s">
        <v>223</v>
      </c>
      <c r="D64" t="s">
        <v>11</v>
      </c>
      <c r="E64" t="s">
        <v>12</v>
      </c>
      <c r="F64" t="s">
        <v>224</v>
      </c>
      <c r="G64" t="s">
        <v>14</v>
      </c>
      <c r="H64" s="2">
        <v>93.3</v>
      </c>
      <c r="I64" t="s">
        <v>15</v>
      </c>
      <c r="J64" s="2">
        <v>98.9</v>
      </c>
      <c r="K64" s="3">
        <f t="shared" si="6"/>
        <v>5.6000000000000085</v>
      </c>
      <c r="L64">
        <v>81.489999999999995</v>
      </c>
      <c r="M64" s="3">
        <f t="shared" si="0"/>
        <v>11.810000000000002</v>
      </c>
      <c r="N64">
        <v>73.099999999999994</v>
      </c>
      <c r="O64" s="3">
        <f t="shared" si="1"/>
        <v>20.200000000000003</v>
      </c>
      <c r="P64">
        <v>87.777000000000001</v>
      </c>
      <c r="Q64" s="3">
        <f t="shared" si="2"/>
        <v>5.5229999999999961</v>
      </c>
      <c r="R64">
        <v>28.33</v>
      </c>
      <c r="S64" s="3">
        <f t="shared" si="3"/>
        <v>64.97</v>
      </c>
      <c r="T64">
        <v>79.212265000000002</v>
      </c>
      <c r="U64" s="3">
        <f t="shared" si="4"/>
        <v>14.087734999999995</v>
      </c>
      <c r="V64">
        <v>97.8</v>
      </c>
      <c r="W64" s="3">
        <f t="shared" si="5"/>
        <v>4.5</v>
      </c>
      <c r="Y64" s="3"/>
    </row>
    <row r="65" spans="1:25">
      <c r="A65" t="s">
        <v>225</v>
      </c>
      <c r="B65" t="s">
        <v>226</v>
      </c>
      <c r="C65" t="s">
        <v>227</v>
      </c>
      <c r="D65" t="s">
        <v>11</v>
      </c>
      <c r="E65" t="s">
        <v>12</v>
      </c>
      <c r="F65" t="s">
        <v>228</v>
      </c>
      <c r="G65" t="s">
        <v>14</v>
      </c>
      <c r="H65" s="2">
        <v>95.67</v>
      </c>
      <c r="I65" t="s">
        <v>15</v>
      </c>
      <c r="J65" s="2">
        <v>99.4</v>
      </c>
      <c r="K65" s="3">
        <f t="shared" si="6"/>
        <v>3.730000000000004</v>
      </c>
      <c r="L65">
        <v>100</v>
      </c>
      <c r="M65" s="3">
        <f t="shared" si="0"/>
        <v>4.3299999999999983</v>
      </c>
      <c r="N65">
        <v>95.2</v>
      </c>
      <c r="O65" s="3">
        <f t="shared" si="1"/>
        <v>0.46999999999999886</v>
      </c>
      <c r="P65">
        <v>94.433000000000007</v>
      </c>
      <c r="Q65" s="3">
        <f t="shared" si="2"/>
        <v>1.2369999999999948</v>
      </c>
      <c r="R65">
        <v>66.59</v>
      </c>
      <c r="S65" s="3">
        <f t="shared" si="3"/>
        <v>29.08</v>
      </c>
      <c r="T65">
        <v>90.837947999999997</v>
      </c>
      <c r="U65" s="3">
        <f t="shared" si="4"/>
        <v>4.8320520000000045</v>
      </c>
      <c r="V65">
        <v>99.95</v>
      </c>
      <c r="W65" s="3">
        <f t="shared" si="5"/>
        <v>4.2800000000000011</v>
      </c>
      <c r="Y65" s="3"/>
    </row>
    <row r="66" spans="1:25">
      <c r="J66" s="4" t="s">
        <v>234</v>
      </c>
      <c r="K66" s="2">
        <f>RSQ($H$3:$H$65,J3:J65)</f>
        <v>0.35882380528344815</v>
      </c>
      <c r="M66" s="2">
        <f>RSQ($H$3:$H$65,L3:L65)</f>
        <v>0.44789001679955648</v>
      </c>
      <c r="O66" s="2">
        <f>RSQ($H$3:$H$65,N3:N65)</f>
        <v>0.26961286988663913</v>
      </c>
      <c r="Q66" s="2">
        <f>RSQ($H$3:$H$65,P3:P65)</f>
        <v>0.30477284020167139</v>
      </c>
      <c r="S66" s="2">
        <f>RSQ($H$3:$H$65,R3:R65)</f>
        <v>0.1916073931521895</v>
      </c>
      <c r="U66" s="2">
        <f>RSQ($H$3:$H$65,T3:T65)</f>
        <v>0.53056632570079976</v>
      </c>
      <c r="W66" s="2">
        <f>RSQ($H$3:$H$65,V3:V65)</f>
        <v>0.72206817015978053</v>
      </c>
    </row>
    <row r="67" spans="1:25">
      <c r="J67" s="4" t="s">
        <v>233</v>
      </c>
      <c r="K67" s="3">
        <f>SQRT(SUMSQ(K3:K65)/COUNTA(K3:K65))</f>
        <v>11.760993641209547</v>
      </c>
      <c r="M67" s="3">
        <f>SQRT(SUMSQ(M3:M65)/COUNTA(M3:M65))</f>
        <v>11.663985610307494</v>
      </c>
      <c r="O67" s="3">
        <f>SQRT(SUMSQ(O3:O65)/COUNTA(O3:O65))</f>
        <v>14.46882209091026</v>
      </c>
      <c r="Q67" s="3">
        <f>SQRT(SUMSQ(Q3:Q65)/COUNTA(Q3:Q65))</f>
        <v>17.239051750117067</v>
      </c>
      <c r="S67" s="3">
        <f>SQRT(SUMSQ(S3:S65)/COUNTA(S3:S65))</f>
        <v>45.77034641676979</v>
      </c>
      <c r="U67" s="3">
        <f>SQRT(SUMSQ(U3:U65)/COUNTA(U3:U65))</f>
        <v>14.794532118371377</v>
      </c>
      <c r="W67" s="3">
        <f>SQRT(SUMSQ(W3:W65)/COUNTA(W3:W65))</f>
        <v>9.2832322812316619</v>
      </c>
      <c r="Y67" s="3"/>
    </row>
    <row r="68" spans="1:25">
      <c r="J68" s="12" t="s">
        <v>317</v>
      </c>
      <c r="K68" s="3">
        <f>AVERAGE(K3:K65)</f>
        <v>4.8374603174603177</v>
      </c>
      <c r="M68" s="3">
        <f>AVERAGE(M3:M65)</f>
        <v>8.1046031746031719</v>
      </c>
      <c r="O68" s="3">
        <f>AVERAGE(O3:O65)</f>
        <v>11.234285714285717</v>
      </c>
      <c r="Q68" s="3">
        <f>AVERAGE(Q3:Q65)</f>
        <v>9.6721166666666676</v>
      </c>
      <c r="S68" s="3">
        <f>AVERAGE(S3:S65)</f>
        <v>43.551269841269843</v>
      </c>
      <c r="U68" s="3">
        <f>AVERAGE(U3:U65)</f>
        <v>7.6300427777777786</v>
      </c>
      <c r="W68" s="3">
        <f>AVERAGE(W3:W65)</f>
        <v>3.557619047619049</v>
      </c>
    </row>
    <row r="70" spans="1:25">
      <c r="L70" s="2"/>
      <c r="N70" s="2"/>
      <c r="P70" s="2"/>
      <c r="R70" s="2"/>
      <c r="T70" s="2"/>
      <c r="V70" s="2"/>
    </row>
  </sheetData>
  <mergeCells count="16">
    <mergeCell ref="V1:W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K1"/>
    <mergeCell ref="L1:M1"/>
    <mergeCell ref="N1:O1"/>
    <mergeCell ref="P1:Q1"/>
    <mergeCell ref="R1:S1"/>
    <mergeCell ref="T1:U1"/>
  </mergeCells>
  <pageMargins left="0.75" right="0.75" top="1" bottom="1" header="0.5" footer="0.5"/>
  <pageSetup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2E68F-FDFD-46C9-B33F-FFA2B6742F22}">
  <dimension ref="A1:Y43"/>
  <sheetViews>
    <sheetView topLeftCell="E1" workbookViewId="0">
      <selection activeCell="M44" sqref="M44"/>
    </sheetView>
  </sheetViews>
  <sheetFormatPr defaultRowHeight="12.45"/>
  <cols>
    <col min="8" max="8" width="9.23046875" style="2"/>
    <col min="10" max="10" width="11.4609375" style="2" customWidth="1"/>
    <col min="11" max="11" width="9.23046875" style="3"/>
    <col min="13" max="13" width="9.23046875" style="3"/>
    <col min="15" max="15" width="9.23046875" style="3"/>
    <col min="17" max="17" width="9.23046875" style="3"/>
    <col min="19" max="19" width="9.23046875" style="3"/>
    <col min="22" max="22" width="10" customWidth="1"/>
    <col min="23" max="23" width="9.69140625" customWidth="1"/>
  </cols>
  <sheetData>
    <row r="1" spans="1:25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9" t="s">
        <v>7</v>
      </c>
      <c r="I1" s="18" t="s">
        <v>6</v>
      </c>
      <c r="J1" s="20" t="s">
        <v>229</v>
      </c>
      <c r="K1" s="20"/>
      <c r="L1" s="20" t="s">
        <v>235</v>
      </c>
      <c r="M1" s="17"/>
      <c r="N1" s="17" t="s">
        <v>230</v>
      </c>
      <c r="O1" s="17"/>
      <c r="P1" s="17" t="s">
        <v>231</v>
      </c>
      <c r="Q1" s="17"/>
      <c r="R1" s="20" t="s">
        <v>261</v>
      </c>
      <c r="S1" s="20"/>
      <c r="T1" s="17" t="s">
        <v>232</v>
      </c>
      <c r="U1" s="17"/>
      <c r="V1" s="17" t="s">
        <v>262</v>
      </c>
      <c r="W1" s="17"/>
    </row>
    <row r="2" spans="1:25">
      <c r="A2" s="18"/>
      <c r="B2" s="18"/>
      <c r="C2" s="18"/>
      <c r="D2" s="18"/>
      <c r="E2" s="18"/>
      <c r="F2" s="18"/>
      <c r="G2" s="18"/>
      <c r="H2" s="19"/>
      <c r="I2" s="18"/>
      <c r="J2" s="5" t="s">
        <v>266</v>
      </c>
      <c r="K2" s="11" t="s">
        <v>318</v>
      </c>
      <c r="L2" s="5" t="s">
        <v>266</v>
      </c>
      <c r="M2" s="11" t="s">
        <v>318</v>
      </c>
      <c r="N2" s="5" t="s">
        <v>266</v>
      </c>
      <c r="O2" s="11" t="s">
        <v>318</v>
      </c>
      <c r="P2" s="5" t="s">
        <v>266</v>
      </c>
      <c r="Q2" s="11" t="s">
        <v>318</v>
      </c>
      <c r="R2" s="5" t="s">
        <v>266</v>
      </c>
      <c r="S2" s="11" t="s">
        <v>318</v>
      </c>
      <c r="T2" s="5" t="s">
        <v>266</v>
      </c>
      <c r="U2" s="11" t="s">
        <v>318</v>
      </c>
      <c r="V2" s="5" t="s">
        <v>266</v>
      </c>
      <c r="W2" s="11" t="s">
        <v>318</v>
      </c>
    </row>
    <row r="3" spans="1:25">
      <c r="A3" t="s">
        <v>20</v>
      </c>
      <c r="B3" t="s">
        <v>21</v>
      </c>
      <c r="C3" t="s">
        <v>22</v>
      </c>
      <c r="D3" t="s">
        <v>11</v>
      </c>
      <c r="E3" t="s">
        <v>12</v>
      </c>
      <c r="F3" t="s">
        <v>23</v>
      </c>
      <c r="G3" t="s">
        <v>14</v>
      </c>
      <c r="H3" s="2">
        <v>99.93</v>
      </c>
      <c r="I3" t="s">
        <v>15</v>
      </c>
      <c r="J3" s="2">
        <v>99.4</v>
      </c>
      <c r="K3" s="3">
        <f t="shared" ref="K3:K38" si="0">ABS(J3-$H3)</f>
        <v>0.53000000000000114</v>
      </c>
      <c r="L3">
        <v>100</v>
      </c>
      <c r="M3" s="3">
        <f t="shared" ref="M3:M38" si="1">ABS(L3-$H3)</f>
        <v>6.9999999999993179E-2</v>
      </c>
      <c r="N3">
        <v>94.4</v>
      </c>
      <c r="O3" s="3">
        <f t="shared" ref="O3:O38" si="2">ABS(N3-$H3)</f>
        <v>5.5300000000000011</v>
      </c>
      <c r="P3">
        <v>99.549000000000007</v>
      </c>
      <c r="Q3" s="3">
        <f t="shared" ref="Q3:Q38" si="3">ABS(P3-$H3)</f>
        <v>0.38100000000000023</v>
      </c>
      <c r="R3">
        <v>50.4</v>
      </c>
      <c r="S3" s="3">
        <f t="shared" ref="S3:S38" si="4">ABS(R3-$H3)</f>
        <v>49.530000000000008</v>
      </c>
      <c r="T3">
        <v>93.958797000000004</v>
      </c>
      <c r="U3" s="3">
        <f t="shared" ref="U3:U38" si="5">ABS(T3-$H3)</f>
        <v>5.9712030000000027</v>
      </c>
      <c r="V3">
        <v>99.9</v>
      </c>
      <c r="W3" s="3">
        <f t="shared" ref="W3:W38" si="6">ABS(V3-$H3)</f>
        <v>3.0000000000001137E-2</v>
      </c>
      <c r="Y3" s="3"/>
    </row>
    <row r="4" spans="1:25">
      <c r="A4" t="s">
        <v>24</v>
      </c>
      <c r="B4" t="s">
        <v>25</v>
      </c>
      <c r="C4" t="s">
        <v>26</v>
      </c>
      <c r="D4" t="s">
        <v>11</v>
      </c>
      <c r="E4" t="s">
        <v>12</v>
      </c>
      <c r="F4" t="s">
        <v>27</v>
      </c>
      <c r="G4" t="s">
        <v>14</v>
      </c>
      <c r="H4" s="2">
        <v>99.81</v>
      </c>
      <c r="I4" t="s">
        <v>15</v>
      </c>
      <c r="J4" s="2">
        <v>99.3</v>
      </c>
      <c r="K4" s="3">
        <f t="shared" si="0"/>
        <v>0.51000000000000512</v>
      </c>
      <c r="L4">
        <v>100</v>
      </c>
      <c r="M4" s="3">
        <f t="shared" si="1"/>
        <v>0.18999999999999773</v>
      </c>
      <c r="N4">
        <v>93.8</v>
      </c>
      <c r="O4" s="3">
        <f t="shared" si="2"/>
        <v>6.0100000000000051</v>
      </c>
      <c r="P4">
        <v>100</v>
      </c>
      <c r="Q4" s="3">
        <f t="shared" si="3"/>
        <v>0.18999999999999773</v>
      </c>
      <c r="R4">
        <v>49.9</v>
      </c>
      <c r="S4" s="3">
        <f t="shared" si="4"/>
        <v>49.910000000000004</v>
      </c>
      <c r="T4">
        <v>97.426095000000004</v>
      </c>
      <c r="U4" s="3">
        <f t="shared" si="5"/>
        <v>2.3839049999999986</v>
      </c>
      <c r="V4">
        <v>99.88</v>
      </c>
      <c r="W4" s="3">
        <f t="shared" si="6"/>
        <v>6.9999999999993179E-2</v>
      </c>
      <c r="Y4" s="3"/>
    </row>
    <row r="5" spans="1:25">
      <c r="A5" t="s">
        <v>32</v>
      </c>
      <c r="B5" t="s">
        <v>33</v>
      </c>
      <c r="C5" t="s">
        <v>34</v>
      </c>
      <c r="D5" t="s">
        <v>11</v>
      </c>
      <c r="E5" t="s">
        <v>12</v>
      </c>
      <c r="F5" t="s">
        <v>35</v>
      </c>
      <c r="G5" t="s">
        <v>14</v>
      </c>
      <c r="H5" s="2">
        <v>99.82</v>
      </c>
      <c r="I5" t="s">
        <v>15</v>
      </c>
      <c r="J5" s="2">
        <v>99.3</v>
      </c>
      <c r="K5" s="3">
        <f t="shared" si="0"/>
        <v>0.51999999999999602</v>
      </c>
      <c r="L5">
        <v>95.5</v>
      </c>
      <c r="M5" s="3">
        <f t="shared" si="1"/>
        <v>4.3199999999999932</v>
      </c>
      <c r="N5">
        <v>95.4</v>
      </c>
      <c r="O5" s="3">
        <f t="shared" si="2"/>
        <v>4.4199999999999875</v>
      </c>
      <c r="P5">
        <v>95.674999999999997</v>
      </c>
      <c r="Q5" s="3">
        <f t="shared" si="3"/>
        <v>4.144999999999996</v>
      </c>
      <c r="R5">
        <v>37.93</v>
      </c>
      <c r="S5" s="3">
        <f t="shared" si="4"/>
        <v>61.889999999999993</v>
      </c>
      <c r="T5">
        <v>100</v>
      </c>
      <c r="U5" s="3">
        <f t="shared" si="5"/>
        <v>0.18000000000000682</v>
      </c>
      <c r="V5">
        <v>99.88</v>
      </c>
      <c r="W5" s="3">
        <f t="shared" si="6"/>
        <v>6.0000000000002274E-2</v>
      </c>
      <c r="Y5" s="3"/>
    </row>
    <row r="6" spans="1:25">
      <c r="A6" t="s">
        <v>48</v>
      </c>
      <c r="B6" t="s">
        <v>49</v>
      </c>
      <c r="C6" t="s">
        <v>50</v>
      </c>
      <c r="D6" t="s">
        <v>11</v>
      </c>
      <c r="E6" t="s">
        <v>12</v>
      </c>
      <c r="F6" t="s">
        <v>51</v>
      </c>
      <c r="G6" t="s">
        <v>14</v>
      </c>
      <c r="H6" s="2">
        <v>99.06</v>
      </c>
      <c r="I6" t="s">
        <v>15</v>
      </c>
      <c r="J6" s="2">
        <v>93.8</v>
      </c>
      <c r="K6" s="3">
        <f t="shared" si="0"/>
        <v>5.2600000000000051</v>
      </c>
      <c r="L6">
        <v>74.599999999999994</v>
      </c>
      <c r="M6" s="3">
        <f t="shared" si="1"/>
        <v>24.460000000000008</v>
      </c>
      <c r="N6">
        <v>69</v>
      </c>
      <c r="O6" s="3">
        <f t="shared" si="2"/>
        <v>30.060000000000002</v>
      </c>
      <c r="P6">
        <v>69.840999999999994</v>
      </c>
      <c r="Q6" s="3">
        <f t="shared" si="3"/>
        <v>29.219000000000008</v>
      </c>
      <c r="R6">
        <v>37.619999999999997</v>
      </c>
      <c r="S6" s="3">
        <f t="shared" si="4"/>
        <v>61.440000000000005</v>
      </c>
      <c r="T6">
        <v>100</v>
      </c>
      <c r="U6" s="3">
        <f t="shared" si="5"/>
        <v>0.93999999999999773</v>
      </c>
      <c r="V6">
        <v>98.31</v>
      </c>
      <c r="W6" s="3">
        <f t="shared" si="6"/>
        <v>0.75</v>
      </c>
      <c r="Y6" s="3"/>
    </row>
    <row r="7" spans="1:25">
      <c r="A7" t="s">
        <v>52</v>
      </c>
      <c r="B7" t="s">
        <v>53</v>
      </c>
      <c r="C7" t="s">
        <v>54</v>
      </c>
      <c r="D7" t="s">
        <v>11</v>
      </c>
      <c r="E7" t="s">
        <v>12</v>
      </c>
      <c r="F7" t="s">
        <v>55</v>
      </c>
      <c r="G7" t="s">
        <v>14</v>
      </c>
      <c r="H7" s="2">
        <v>99.41</v>
      </c>
      <c r="I7" t="s">
        <v>15</v>
      </c>
      <c r="J7" s="2">
        <v>99</v>
      </c>
      <c r="K7" s="3">
        <f t="shared" si="0"/>
        <v>0.40999999999999659</v>
      </c>
      <c r="L7">
        <v>74.400000000000006</v>
      </c>
      <c r="M7" s="3">
        <f t="shared" si="1"/>
        <v>25.009999999999991</v>
      </c>
      <c r="N7">
        <v>94.3</v>
      </c>
      <c r="O7" s="3">
        <f t="shared" si="2"/>
        <v>5.1099999999999994</v>
      </c>
      <c r="P7">
        <v>94.748999999999995</v>
      </c>
      <c r="Q7" s="3">
        <f t="shared" si="3"/>
        <v>4.6610000000000014</v>
      </c>
      <c r="R7">
        <v>52.28</v>
      </c>
      <c r="S7" s="3">
        <f t="shared" si="4"/>
        <v>47.129999999999995</v>
      </c>
      <c r="T7">
        <v>94.800228000000004</v>
      </c>
      <c r="U7" s="3">
        <f t="shared" si="5"/>
        <v>4.6097719999999924</v>
      </c>
      <c r="V7">
        <v>99.69</v>
      </c>
      <c r="W7" s="3">
        <f t="shared" si="6"/>
        <v>0.28000000000000114</v>
      </c>
      <c r="Y7" s="3"/>
    </row>
    <row r="8" spans="1:25">
      <c r="A8" t="s">
        <v>236</v>
      </c>
      <c r="B8" t="s">
        <v>237</v>
      </c>
      <c r="C8" t="s">
        <v>238</v>
      </c>
      <c r="D8" t="s">
        <v>11</v>
      </c>
      <c r="E8" t="s">
        <v>12</v>
      </c>
      <c r="F8" t="s">
        <v>239</v>
      </c>
      <c r="G8" t="s">
        <v>14</v>
      </c>
      <c r="H8">
        <v>99.73</v>
      </c>
      <c r="I8" t="s">
        <v>15</v>
      </c>
      <c r="J8" s="2">
        <v>99.2</v>
      </c>
      <c r="K8" s="3">
        <f t="shared" si="0"/>
        <v>0.53000000000000114</v>
      </c>
      <c r="L8">
        <v>100</v>
      </c>
      <c r="M8" s="3">
        <f t="shared" si="1"/>
        <v>0.26999999999999602</v>
      </c>
      <c r="N8">
        <v>95</v>
      </c>
      <c r="O8" s="3">
        <f t="shared" si="2"/>
        <v>4.730000000000004</v>
      </c>
      <c r="P8">
        <v>98.201999999999998</v>
      </c>
      <c r="Q8" s="3">
        <f t="shared" si="3"/>
        <v>1.5280000000000058</v>
      </c>
      <c r="R8">
        <v>59.17</v>
      </c>
      <c r="S8" s="3">
        <f t="shared" si="4"/>
        <v>40.56</v>
      </c>
      <c r="T8">
        <v>95.172365999999997</v>
      </c>
      <c r="U8" s="3">
        <f t="shared" si="5"/>
        <v>4.5576340000000073</v>
      </c>
      <c r="V8">
        <v>99.93</v>
      </c>
      <c r="W8" s="3">
        <f t="shared" si="6"/>
        <v>0.20000000000000284</v>
      </c>
      <c r="Y8" s="3"/>
    </row>
    <row r="9" spans="1:25">
      <c r="A9" t="s">
        <v>240</v>
      </c>
      <c r="B9" t="s">
        <v>241</v>
      </c>
      <c r="C9" t="s">
        <v>242</v>
      </c>
      <c r="D9" t="s">
        <v>11</v>
      </c>
      <c r="E9" t="s">
        <v>12</v>
      </c>
      <c r="F9" t="s">
        <v>243</v>
      </c>
      <c r="G9" t="s">
        <v>14</v>
      </c>
      <c r="H9">
        <v>99.32</v>
      </c>
      <c r="I9" t="s">
        <v>15</v>
      </c>
      <c r="J9" s="2">
        <v>99</v>
      </c>
      <c r="K9" s="3">
        <f t="shared" si="0"/>
        <v>0.31999999999999318</v>
      </c>
      <c r="L9">
        <v>79.7</v>
      </c>
      <c r="M9" s="3">
        <f t="shared" si="1"/>
        <v>19.61999999999999</v>
      </c>
      <c r="N9">
        <v>87.6</v>
      </c>
      <c r="O9" s="3">
        <f t="shared" si="2"/>
        <v>11.719999999999999</v>
      </c>
      <c r="P9">
        <v>93.828999999999994</v>
      </c>
      <c r="Q9" s="3">
        <f t="shared" si="3"/>
        <v>5.4909999999999997</v>
      </c>
      <c r="R9">
        <v>45.98</v>
      </c>
      <c r="S9" s="3">
        <f t="shared" si="4"/>
        <v>53.339999999999996</v>
      </c>
      <c r="T9">
        <v>96.276075000000006</v>
      </c>
      <c r="U9" s="3">
        <f t="shared" si="5"/>
        <v>3.0439249999999873</v>
      </c>
      <c r="V9">
        <v>99.63</v>
      </c>
      <c r="W9" s="3">
        <f t="shared" si="6"/>
        <v>0.31000000000000227</v>
      </c>
      <c r="Y9" s="3"/>
    </row>
    <row r="10" spans="1:25">
      <c r="A10" t="s">
        <v>244</v>
      </c>
      <c r="B10" t="s">
        <v>245</v>
      </c>
      <c r="C10" t="s">
        <v>246</v>
      </c>
      <c r="D10" t="s">
        <v>11</v>
      </c>
      <c r="E10" t="s">
        <v>12</v>
      </c>
      <c r="F10" t="s">
        <v>247</v>
      </c>
      <c r="G10" t="s">
        <v>14</v>
      </c>
      <c r="H10">
        <v>99.51</v>
      </c>
      <c r="I10" t="s">
        <v>15</v>
      </c>
      <c r="J10" s="2">
        <v>99.2</v>
      </c>
      <c r="K10" s="3">
        <f t="shared" si="0"/>
        <v>0.31000000000000227</v>
      </c>
      <c r="L10">
        <v>100</v>
      </c>
      <c r="M10" s="3">
        <f t="shared" si="1"/>
        <v>0.48999999999999488</v>
      </c>
      <c r="N10">
        <v>93.7</v>
      </c>
      <c r="O10" s="3">
        <f t="shared" si="2"/>
        <v>5.8100000000000023</v>
      </c>
      <c r="P10">
        <v>99.628</v>
      </c>
      <c r="Q10" s="3">
        <f t="shared" si="3"/>
        <v>0.117999999999995</v>
      </c>
      <c r="R10">
        <v>46.88</v>
      </c>
      <c r="S10" s="3">
        <f t="shared" si="4"/>
        <v>52.63</v>
      </c>
      <c r="T10">
        <v>100</v>
      </c>
      <c r="U10" s="3">
        <f t="shared" si="5"/>
        <v>0.48999999999999488</v>
      </c>
      <c r="V10">
        <v>99.88</v>
      </c>
      <c r="W10" s="3">
        <f t="shared" si="6"/>
        <v>0.36999999999999034</v>
      </c>
      <c r="Y10" s="3"/>
    </row>
    <row r="11" spans="1:25">
      <c r="A11" t="s">
        <v>56</v>
      </c>
      <c r="B11" t="s">
        <v>57</v>
      </c>
      <c r="C11" t="s">
        <v>58</v>
      </c>
      <c r="D11" t="s">
        <v>11</v>
      </c>
      <c r="E11" t="s">
        <v>12</v>
      </c>
      <c r="F11" t="s">
        <v>59</v>
      </c>
      <c r="G11" t="s">
        <v>14</v>
      </c>
      <c r="H11" s="2">
        <v>99.54</v>
      </c>
      <c r="I11" t="s">
        <v>15</v>
      </c>
      <c r="J11" s="2">
        <v>98.4</v>
      </c>
      <c r="K11" s="3">
        <f t="shared" si="0"/>
        <v>1.1400000000000006</v>
      </c>
      <c r="L11">
        <v>86.9</v>
      </c>
      <c r="M11" s="3">
        <f t="shared" si="1"/>
        <v>12.64</v>
      </c>
      <c r="N11">
        <v>76.8</v>
      </c>
      <c r="O11" s="3">
        <f t="shared" si="2"/>
        <v>22.740000000000009</v>
      </c>
      <c r="P11">
        <v>89.165000000000006</v>
      </c>
      <c r="Q11" s="3">
        <f t="shared" si="3"/>
        <v>10.375</v>
      </c>
      <c r="R11">
        <v>38.090000000000003</v>
      </c>
      <c r="S11" s="3">
        <f t="shared" si="4"/>
        <v>61.45</v>
      </c>
      <c r="T11">
        <v>85.079408999999998</v>
      </c>
      <c r="U11" s="3">
        <f t="shared" si="5"/>
        <v>14.460591000000008</v>
      </c>
      <c r="V11">
        <v>98.5</v>
      </c>
      <c r="W11" s="3">
        <f t="shared" si="6"/>
        <v>1.0400000000000063</v>
      </c>
    </row>
    <row r="12" spans="1:25">
      <c r="A12" t="s">
        <v>60</v>
      </c>
      <c r="B12" t="s">
        <v>61</v>
      </c>
      <c r="C12" t="s">
        <v>62</v>
      </c>
      <c r="D12" t="s">
        <v>11</v>
      </c>
      <c r="E12" t="s">
        <v>12</v>
      </c>
      <c r="F12" t="s">
        <v>63</v>
      </c>
      <c r="G12" t="s">
        <v>14</v>
      </c>
      <c r="H12" s="2">
        <v>99.9</v>
      </c>
      <c r="I12" t="s">
        <v>15</v>
      </c>
      <c r="J12" s="2">
        <v>99</v>
      </c>
      <c r="K12" s="3">
        <f t="shared" si="0"/>
        <v>0.90000000000000568</v>
      </c>
      <c r="L12">
        <v>99.9</v>
      </c>
      <c r="M12" s="3">
        <f t="shared" si="1"/>
        <v>0</v>
      </c>
      <c r="N12">
        <v>76.8</v>
      </c>
      <c r="O12" s="3">
        <f t="shared" si="2"/>
        <v>23.100000000000009</v>
      </c>
      <c r="P12">
        <v>80.09</v>
      </c>
      <c r="Q12" s="3">
        <f t="shared" si="3"/>
        <v>19.810000000000002</v>
      </c>
      <c r="R12">
        <v>46.01</v>
      </c>
      <c r="S12" s="3">
        <f t="shared" si="4"/>
        <v>53.890000000000008</v>
      </c>
      <c r="T12">
        <v>100</v>
      </c>
      <c r="U12" s="3">
        <f t="shared" si="5"/>
        <v>9.9999999999994316E-2</v>
      </c>
      <c r="V12">
        <v>99.72</v>
      </c>
      <c r="W12" s="3">
        <f t="shared" si="6"/>
        <v>0.18000000000000682</v>
      </c>
      <c r="Y12" s="3"/>
    </row>
    <row r="13" spans="1:25">
      <c r="A13" t="s">
        <v>64</v>
      </c>
      <c r="B13" t="s">
        <v>65</v>
      </c>
      <c r="C13" t="s">
        <v>66</v>
      </c>
      <c r="D13" t="s">
        <v>11</v>
      </c>
      <c r="E13" t="s">
        <v>12</v>
      </c>
      <c r="F13" t="s">
        <v>67</v>
      </c>
      <c r="G13" t="s">
        <v>14</v>
      </c>
      <c r="H13" s="2">
        <v>99.69</v>
      </c>
      <c r="I13" t="s">
        <v>15</v>
      </c>
      <c r="J13" s="2">
        <v>95.8</v>
      </c>
      <c r="K13" s="3">
        <f t="shared" si="0"/>
        <v>3.8900000000000006</v>
      </c>
      <c r="L13">
        <v>80.5</v>
      </c>
      <c r="M13" s="3">
        <f t="shared" si="1"/>
        <v>19.189999999999998</v>
      </c>
      <c r="N13">
        <v>78.8</v>
      </c>
      <c r="O13" s="3">
        <f t="shared" si="2"/>
        <v>20.89</v>
      </c>
      <c r="P13">
        <v>75.427999999999997</v>
      </c>
      <c r="Q13" s="3">
        <f t="shared" si="3"/>
        <v>24.262</v>
      </c>
      <c r="R13">
        <v>41.35</v>
      </c>
      <c r="S13" s="3">
        <f t="shared" si="4"/>
        <v>58.339999999999996</v>
      </c>
      <c r="T13">
        <v>100</v>
      </c>
      <c r="U13" s="3">
        <f t="shared" si="5"/>
        <v>0.31000000000000227</v>
      </c>
      <c r="V13">
        <v>99.11</v>
      </c>
      <c r="W13" s="3">
        <f t="shared" si="6"/>
        <v>0.57999999999999829</v>
      </c>
      <c r="Y13" s="3"/>
    </row>
    <row r="14" spans="1:25">
      <c r="A14" t="s">
        <v>72</v>
      </c>
      <c r="B14" t="s">
        <v>73</v>
      </c>
      <c r="C14" t="s">
        <v>74</v>
      </c>
      <c r="D14" t="s">
        <v>11</v>
      </c>
      <c r="E14" t="s">
        <v>12</v>
      </c>
      <c r="F14" t="s">
        <v>75</v>
      </c>
      <c r="G14" t="s">
        <v>14</v>
      </c>
      <c r="H14" s="2">
        <v>99.3</v>
      </c>
      <c r="I14" t="s">
        <v>15</v>
      </c>
      <c r="J14" s="2">
        <v>99.2</v>
      </c>
      <c r="K14" s="3">
        <f t="shared" si="0"/>
        <v>9.9999999999994316E-2</v>
      </c>
      <c r="L14">
        <v>100</v>
      </c>
      <c r="M14" s="3">
        <f t="shared" si="1"/>
        <v>0.70000000000000284</v>
      </c>
      <c r="N14">
        <v>94.9</v>
      </c>
      <c r="O14" s="3">
        <f t="shared" si="2"/>
        <v>4.3999999999999915</v>
      </c>
      <c r="P14">
        <v>100</v>
      </c>
      <c r="Q14" s="3">
        <f t="shared" si="3"/>
        <v>0.70000000000000284</v>
      </c>
      <c r="R14">
        <v>65.84</v>
      </c>
      <c r="S14" s="3">
        <f t="shared" si="4"/>
        <v>33.459999999999994</v>
      </c>
      <c r="T14">
        <v>100</v>
      </c>
      <c r="U14" s="3">
        <f t="shared" si="5"/>
        <v>0.70000000000000284</v>
      </c>
      <c r="V14">
        <v>99.86</v>
      </c>
      <c r="W14" s="3">
        <f t="shared" si="6"/>
        <v>0.56000000000000227</v>
      </c>
      <c r="Y14" s="3"/>
    </row>
    <row r="15" spans="1:25">
      <c r="A15" t="s">
        <v>76</v>
      </c>
      <c r="B15" t="s">
        <v>77</v>
      </c>
      <c r="C15" t="s">
        <v>78</v>
      </c>
      <c r="D15" t="s">
        <v>11</v>
      </c>
      <c r="E15" t="s">
        <v>12</v>
      </c>
      <c r="F15" t="s">
        <v>79</v>
      </c>
      <c r="G15" t="s">
        <v>14</v>
      </c>
      <c r="H15" s="2">
        <v>99.5</v>
      </c>
      <c r="I15" t="s">
        <v>15</v>
      </c>
      <c r="J15" s="2">
        <v>98.5</v>
      </c>
      <c r="K15" s="3">
        <f t="shared" si="0"/>
        <v>1</v>
      </c>
      <c r="L15">
        <v>90.6</v>
      </c>
      <c r="M15" s="3">
        <f t="shared" si="1"/>
        <v>8.9000000000000057</v>
      </c>
      <c r="N15">
        <v>84.1</v>
      </c>
      <c r="O15" s="3">
        <f t="shared" si="2"/>
        <v>15.400000000000006</v>
      </c>
      <c r="P15">
        <v>96.540999999999997</v>
      </c>
      <c r="Q15" s="3">
        <f t="shared" si="3"/>
        <v>2.9590000000000032</v>
      </c>
      <c r="R15">
        <v>50.14</v>
      </c>
      <c r="S15" s="3">
        <f t="shared" si="4"/>
        <v>49.36</v>
      </c>
      <c r="T15">
        <v>94.068404000000001</v>
      </c>
      <c r="U15" s="3">
        <f t="shared" si="5"/>
        <v>5.431595999999999</v>
      </c>
      <c r="V15">
        <v>98.63</v>
      </c>
      <c r="W15" s="3">
        <f t="shared" si="6"/>
        <v>0.87000000000000455</v>
      </c>
      <c r="Y15" s="3"/>
    </row>
    <row r="16" spans="1:25">
      <c r="A16" t="s">
        <v>80</v>
      </c>
      <c r="B16" t="s">
        <v>81</v>
      </c>
      <c r="C16" t="s">
        <v>82</v>
      </c>
      <c r="D16" t="s">
        <v>11</v>
      </c>
      <c r="E16" t="s">
        <v>12</v>
      </c>
      <c r="F16" t="s">
        <v>83</v>
      </c>
      <c r="G16" t="s">
        <v>14</v>
      </c>
      <c r="H16" s="2">
        <v>99.99</v>
      </c>
      <c r="I16" t="s">
        <v>15</v>
      </c>
      <c r="J16" s="2">
        <v>99.3</v>
      </c>
      <c r="K16" s="3">
        <f t="shared" si="0"/>
        <v>0.68999999999999773</v>
      </c>
      <c r="L16">
        <v>100</v>
      </c>
      <c r="M16" s="3">
        <f t="shared" si="1"/>
        <v>1.0000000000005116E-2</v>
      </c>
      <c r="N16">
        <v>94.2</v>
      </c>
      <c r="O16" s="3">
        <f t="shared" si="2"/>
        <v>5.789999999999992</v>
      </c>
      <c r="P16">
        <v>100</v>
      </c>
      <c r="Q16" s="3">
        <f t="shared" si="3"/>
        <v>1.0000000000005116E-2</v>
      </c>
      <c r="R16">
        <v>46.58</v>
      </c>
      <c r="S16" s="3">
        <f t="shared" si="4"/>
        <v>53.41</v>
      </c>
      <c r="T16">
        <v>96.092554000000007</v>
      </c>
      <c r="U16" s="3">
        <f t="shared" si="5"/>
        <v>3.897445999999988</v>
      </c>
      <c r="V16">
        <v>99.88</v>
      </c>
      <c r="W16" s="3">
        <f t="shared" si="6"/>
        <v>0.10999999999999943</v>
      </c>
      <c r="Y16" s="3"/>
    </row>
    <row r="17" spans="1:25">
      <c r="A17" t="s">
        <v>96</v>
      </c>
      <c r="B17" t="s">
        <v>97</v>
      </c>
      <c r="C17" t="s">
        <v>98</v>
      </c>
      <c r="D17" t="s">
        <v>11</v>
      </c>
      <c r="E17" t="s">
        <v>12</v>
      </c>
      <c r="F17" t="s">
        <v>99</v>
      </c>
      <c r="G17" t="s">
        <v>14</v>
      </c>
      <c r="H17" s="2">
        <v>99.94</v>
      </c>
      <c r="I17" t="s">
        <v>15</v>
      </c>
      <c r="J17" s="2">
        <v>99.3</v>
      </c>
      <c r="K17" s="3">
        <f t="shared" si="0"/>
        <v>0.64000000000000057</v>
      </c>
      <c r="L17">
        <v>95.5</v>
      </c>
      <c r="M17" s="3">
        <f t="shared" si="1"/>
        <v>4.4399999999999977</v>
      </c>
      <c r="N17">
        <v>75.8</v>
      </c>
      <c r="O17" s="3">
        <f t="shared" si="2"/>
        <v>24.14</v>
      </c>
      <c r="P17">
        <v>76.789000000000001</v>
      </c>
      <c r="Q17" s="3">
        <f t="shared" si="3"/>
        <v>23.150999999999996</v>
      </c>
      <c r="R17">
        <v>55.48</v>
      </c>
      <c r="S17" s="3">
        <f t="shared" si="4"/>
        <v>44.46</v>
      </c>
      <c r="T17">
        <v>100</v>
      </c>
      <c r="U17" s="3">
        <f t="shared" si="5"/>
        <v>6.0000000000002274E-2</v>
      </c>
      <c r="V17">
        <v>99.88</v>
      </c>
      <c r="W17" s="3">
        <f t="shared" si="6"/>
        <v>6.0000000000002274E-2</v>
      </c>
      <c r="Y17" s="3"/>
    </row>
    <row r="18" spans="1:25">
      <c r="A18" t="s">
        <v>100</v>
      </c>
      <c r="B18" t="s">
        <v>101</v>
      </c>
      <c r="C18" t="s">
        <v>102</v>
      </c>
      <c r="D18" t="s">
        <v>11</v>
      </c>
      <c r="E18" t="s">
        <v>12</v>
      </c>
      <c r="F18" t="s">
        <v>103</v>
      </c>
      <c r="G18" t="s">
        <v>14</v>
      </c>
      <c r="H18" s="2">
        <v>99.91</v>
      </c>
      <c r="I18" t="s">
        <v>15</v>
      </c>
      <c r="J18" s="2">
        <v>99</v>
      </c>
      <c r="K18" s="3">
        <f t="shared" si="0"/>
        <v>0.90999999999999659</v>
      </c>
      <c r="L18">
        <v>100</v>
      </c>
      <c r="M18" s="3">
        <f t="shared" si="1"/>
        <v>9.0000000000003411E-2</v>
      </c>
      <c r="N18">
        <v>94.2</v>
      </c>
      <c r="O18" s="3">
        <f t="shared" si="2"/>
        <v>5.7099999999999937</v>
      </c>
      <c r="P18">
        <v>97.063000000000002</v>
      </c>
      <c r="Q18" s="3">
        <f t="shared" si="3"/>
        <v>2.8469999999999942</v>
      </c>
      <c r="R18">
        <v>53.76</v>
      </c>
      <c r="S18" s="3">
        <f t="shared" si="4"/>
        <v>46.15</v>
      </c>
      <c r="T18">
        <v>98.003851999999995</v>
      </c>
      <c r="U18" s="3">
        <f t="shared" si="5"/>
        <v>1.9061480000000017</v>
      </c>
      <c r="V18">
        <v>99.86</v>
      </c>
      <c r="W18" s="3">
        <f t="shared" si="6"/>
        <v>4.9999999999997158E-2</v>
      </c>
      <c r="Y18" s="3"/>
    </row>
    <row r="19" spans="1:25">
      <c r="A19" t="s">
        <v>104</v>
      </c>
      <c r="B19" t="s">
        <v>105</v>
      </c>
      <c r="C19" t="s">
        <v>106</v>
      </c>
      <c r="D19" t="s">
        <v>11</v>
      </c>
      <c r="E19" t="s">
        <v>12</v>
      </c>
      <c r="F19" t="s">
        <v>35</v>
      </c>
      <c r="G19" t="s">
        <v>14</v>
      </c>
      <c r="H19" s="2">
        <v>99.82</v>
      </c>
      <c r="I19" t="s">
        <v>15</v>
      </c>
      <c r="J19" s="2">
        <v>98.6</v>
      </c>
      <c r="K19" s="3">
        <f t="shared" si="0"/>
        <v>1.2199999999999989</v>
      </c>
      <c r="L19">
        <v>100</v>
      </c>
      <c r="M19" s="3">
        <f t="shared" si="1"/>
        <v>0.18000000000000682</v>
      </c>
      <c r="N19">
        <v>95.4</v>
      </c>
      <c r="O19" s="3">
        <f t="shared" si="2"/>
        <v>4.4199999999999875</v>
      </c>
      <c r="P19">
        <v>100</v>
      </c>
      <c r="Q19" s="3">
        <f t="shared" si="3"/>
        <v>0.18000000000000682</v>
      </c>
      <c r="R19">
        <v>79.19</v>
      </c>
      <c r="S19" s="3">
        <f t="shared" si="4"/>
        <v>20.629999999999995</v>
      </c>
      <c r="T19">
        <v>82.289033000000003</v>
      </c>
      <c r="U19" s="3">
        <f t="shared" si="5"/>
        <v>17.53096699999999</v>
      </c>
      <c r="V19">
        <v>99.92</v>
      </c>
      <c r="W19" s="3">
        <f t="shared" si="6"/>
        <v>0.10000000000000853</v>
      </c>
      <c r="Y19" s="3"/>
    </row>
    <row r="20" spans="1:25">
      <c r="A20" t="s">
        <v>107</v>
      </c>
      <c r="B20" t="s">
        <v>108</v>
      </c>
      <c r="C20" t="s">
        <v>109</v>
      </c>
      <c r="D20" t="s">
        <v>11</v>
      </c>
      <c r="E20" t="s">
        <v>12</v>
      </c>
      <c r="F20" t="s">
        <v>110</v>
      </c>
      <c r="G20" t="s">
        <v>14</v>
      </c>
      <c r="H20" s="2">
        <v>99.85</v>
      </c>
      <c r="I20" t="s">
        <v>15</v>
      </c>
      <c r="J20" s="2">
        <v>97.2</v>
      </c>
      <c r="K20" s="3">
        <f t="shared" si="0"/>
        <v>2.6499999999999915</v>
      </c>
      <c r="L20">
        <v>89</v>
      </c>
      <c r="M20" s="3">
        <f t="shared" si="1"/>
        <v>10.849999999999994</v>
      </c>
      <c r="N20">
        <v>69.599999999999994</v>
      </c>
      <c r="O20" s="3">
        <f t="shared" si="2"/>
        <v>30.25</v>
      </c>
      <c r="P20">
        <v>88.774000000000001</v>
      </c>
      <c r="Q20" s="3">
        <f t="shared" si="3"/>
        <v>11.075999999999993</v>
      </c>
      <c r="R20">
        <v>50.9</v>
      </c>
      <c r="S20" s="3">
        <f t="shared" si="4"/>
        <v>48.949999999999996</v>
      </c>
      <c r="T20">
        <v>95.462241000000006</v>
      </c>
      <c r="U20" s="3">
        <f t="shared" si="5"/>
        <v>4.3877589999999884</v>
      </c>
      <c r="V20">
        <v>98.72</v>
      </c>
      <c r="W20" s="3">
        <f t="shared" si="6"/>
        <v>1.1299999999999955</v>
      </c>
      <c r="Y20" s="3"/>
    </row>
    <row r="21" spans="1:25">
      <c r="A21" t="s">
        <v>111</v>
      </c>
      <c r="B21" t="s">
        <v>112</v>
      </c>
      <c r="C21" t="s">
        <v>113</v>
      </c>
      <c r="D21" t="s">
        <v>11</v>
      </c>
      <c r="E21" t="s">
        <v>12</v>
      </c>
      <c r="F21" t="s">
        <v>23</v>
      </c>
      <c r="G21" t="s">
        <v>14</v>
      </c>
      <c r="H21" s="2">
        <v>99.93</v>
      </c>
      <c r="I21" t="s">
        <v>15</v>
      </c>
      <c r="J21" s="2">
        <v>98.6</v>
      </c>
      <c r="K21" s="3">
        <f t="shared" si="0"/>
        <v>1.3300000000000125</v>
      </c>
      <c r="L21">
        <v>100</v>
      </c>
      <c r="M21" s="3">
        <f t="shared" si="1"/>
        <v>6.9999999999993179E-2</v>
      </c>
      <c r="N21">
        <v>93.9</v>
      </c>
      <c r="O21" s="3">
        <f t="shared" si="2"/>
        <v>6.0300000000000011</v>
      </c>
      <c r="P21">
        <v>99.402000000000001</v>
      </c>
      <c r="Q21" s="3">
        <f t="shared" si="3"/>
        <v>0.5280000000000058</v>
      </c>
      <c r="R21">
        <v>67.459999999999994</v>
      </c>
      <c r="S21" s="3">
        <f t="shared" si="4"/>
        <v>32.470000000000013</v>
      </c>
      <c r="T21">
        <v>96.456913</v>
      </c>
      <c r="U21" s="3">
        <f t="shared" si="5"/>
        <v>3.4730870000000067</v>
      </c>
      <c r="V21">
        <v>99.86</v>
      </c>
      <c r="W21" s="3">
        <f t="shared" si="6"/>
        <v>7.000000000000739E-2</v>
      </c>
      <c r="Y21" s="3"/>
    </row>
    <row r="22" spans="1:25">
      <c r="A22" t="s">
        <v>114</v>
      </c>
      <c r="B22" t="s">
        <v>115</v>
      </c>
      <c r="C22" t="s">
        <v>116</v>
      </c>
      <c r="D22" t="s">
        <v>11</v>
      </c>
      <c r="E22" t="s">
        <v>12</v>
      </c>
      <c r="F22" t="s">
        <v>117</v>
      </c>
      <c r="G22" t="s">
        <v>14</v>
      </c>
      <c r="H22" s="2">
        <v>99.96</v>
      </c>
      <c r="I22" t="s">
        <v>15</v>
      </c>
      <c r="J22" s="2">
        <v>98.7</v>
      </c>
      <c r="K22" s="3">
        <f t="shared" si="0"/>
        <v>1.2599999999999909</v>
      </c>
      <c r="L22">
        <v>91.8</v>
      </c>
      <c r="M22" s="3">
        <f t="shared" si="1"/>
        <v>8.1599999999999966</v>
      </c>
      <c r="N22">
        <v>87.6</v>
      </c>
      <c r="O22" s="3">
        <f t="shared" si="2"/>
        <v>12.36</v>
      </c>
      <c r="P22">
        <v>94.760999999999996</v>
      </c>
      <c r="Q22" s="3">
        <f t="shared" si="3"/>
        <v>5.1989999999999981</v>
      </c>
      <c r="R22">
        <v>54.86</v>
      </c>
      <c r="S22" s="3">
        <f t="shared" si="4"/>
        <v>45.099999999999994</v>
      </c>
      <c r="T22">
        <v>97.308178999999996</v>
      </c>
      <c r="U22" s="3">
        <f t="shared" si="5"/>
        <v>2.6518209999999982</v>
      </c>
      <c r="V22">
        <v>99.37</v>
      </c>
      <c r="W22" s="3">
        <f t="shared" si="6"/>
        <v>0.5899999999999892</v>
      </c>
    </row>
    <row r="23" spans="1:25">
      <c r="A23" t="s">
        <v>118</v>
      </c>
      <c r="B23" t="s">
        <v>119</v>
      </c>
      <c r="C23" t="s">
        <v>120</v>
      </c>
      <c r="D23" t="s">
        <v>11</v>
      </c>
      <c r="E23" t="s">
        <v>12</v>
      </c>
      <c r="F23" t="s">
        <v>110</v>
      </c>
      <c r="G23" t="s">
        <v>14</v>
      </c>
      <c r="H23" s="2">
        <v>99.85</v>
      </c>
      <c r="I23" t="s">
        <v>15</v>
      </c>
      <c r="J23" s="2">
        <v>99.2</v>
      </c>
      <c r="K23" s="3">
        <f t="shared" si="0"/>
        <v>0.64999999999999147</v>
      </c>
      <c r="L23">
        <v>100</v>
      </c>
      <c r="M23" s="3">
        <f t="shared" si="1"/>
        <v>0.15000000000000568</v>
      </c>
      <c r="N23">
        <v>94.9</v>
      </c>
      <c r="O23" s="3">
        <f t="shared" si="2"/>
        <v>4.9499999999999886</v>
      </c>
      <c r="P23">
        <v>99.18</v>
      </c>
      <c r="Q23" s="3">
        <f t="shared" si="3"/>
        <v>0.66999999999998749</v>
      </c>
      <c r="R23">
        <v>59.34</v>
      </c>
      <c r="S23" s="3">
        <f t="shared" si="4"/>
        <v>40.509999999999991</v>
      </c>
      <c r="T23">
        <v>94.705928999999998</v>
      </c>
      <c r="U23" s="3">
        <f t="shared" si="5"/>
        <v>5.1440709999999967</v>
      </c>
      <c r="V23">
        <v>99.92</v>
      </c>
      <c r="W23" s="3">
        <f t="shared" si="6"/>
        <v>7.000000000000739E-2</v>
      </c>
    </row>
    <row r="24" spans="1:25">
      <c r="A24" t="s">
        <v>129</v>
      </c>
      <c r="B24" t="s">
        <v>130</v>
      </c>
      <c r="C24" t="s">
        <v>131</v>
      </c>
      <c r="D24" t="s">
        <v>11</v>
      </c>
      <c r="E24" t="s">
        <v>12</v>
      </c>
      <c r="F24" t="s">
        <v>132</v>
      </c>
      <c r="G24" t="s">
        <v>14</v>
      </c>
      <c r="H24" s="2">
        <v>99.61</v>
      </c>
      <c r="I24" t="s">
        <v>15</v>
      </c>
      <c r="J24" s="2">
        <v>98.3</v>
      </c>
      <c r="K24" s="3">
        <f t="shared" si="0"/>
        <v>1.3100000000000023</v>
      </c>
      <c r="L24">
        <v>100</v>
      </c>
      <c r="M24" s="3">
        <f t="shared" si="1"/>
        <v>0.39000000000000057</v>
      </c>
      <c r="N24">
        <v>92.8</v>
      </c>
      <c r="O24" s="3">
        <f t="shared" si="2"/>
        <v>6.8100000000000023</v>
      </c>
      <c r="P24">
        <v>100</v>
      </c>
      <c r="Q24" s="3">
        <f t="shared" si="3"/>
        <v>0.39000000000000057</v>
      </c>
      <c r="R24">
        <v>85.54</v>
      </c>
      <c r="S24" s="3">
        <f t="shared" si="4"/>
        <v>14.069999999999993</v>
      </c>
      <c r="T24">
        <v>100</v>
      </c>
      <c r="U24" s="3">
        <f t="shared" si="5"/>
        <v>0.39000000000000057</v>
      </c>
      <c r="V24">
        <v>99.64</v>
      </c>
      <c r="W24" s="3">
        <f t="shared" si="6"/>
        <v>3.0000000000001137E-2</v>
      </c>
    </row>
    <row r="25" spans="1:25">
      <c r="A25" t="s">
        <v>140</v>
      </c>
      <c r="B25" t="s">
        <v>141</v>
      </c>
      <c r="C25" t="s">
        <v>142</v>
      </c>
      <c r="D25" t="s">
        <v>11</v>
      </c>
      <c r="E25" t="s">
        <v>12</v>
      </c>
      <c r="F25" t="s">
        <v>143</v>
      </c>
      <c r="G25" t="s">
        <v>14</v>
      </c>
      <c r="H25" s="2">
        <v>99.79</v>
      </c>
      <c r="I25" t="s">
        <v>15</v>
      </c>
      <c r="J25" s="2">
        <v>98.5</v>
      </c>
      <c r="K25" s="3">
        <f t="shared" si="0"/>
        <v>1.2900000000000063</v>
      </c>
      <c r="L25">
        <v>90.9</v>
      </c>
      <c r="M25" s="3">
        <f t="shared" si="1"/>
        <v>8.89</v>
      </c>
      <c r="N25">
        <v>93.8</v>
      </c>
      <c r="O25" s="3">
        <f t="shared" si="2"/>
        <v>5.9900000000000091</v>
      </c>
      <c r="P25">
        <v>94.49</v>
      </c>
      <c r="Q25" s="3">
        <f t="shared" si="3"/>
        <v>5.3000000000000114</v>
      </c>
      <c r="R25">
        <v>58.79</v>
      </c>
      <c r="S25" s="3">
        <f t="shared" si="4"/>
        <v>41.000000000000007</v>
      </c>
      <c r="T25">
        <v>100</v>
      </c>
      <c r="U25" s="3">
        <f t="shared" si="5"/>
        <v>0.20999999999999375</v>
      </c>
      <c r="V25">
        <v>99.8</v>
      </c>
      <c r="W25" s="3">
        <f t="shared" si="6"/>
        <v>9.9999999999909051E-3</v>
      </c>
      <c r="Y25" s="3"/>
    </row>
    <row r="26" spans="1:25">
      <c r="A26" t="s">
        <v>152</v>
      </c>
      <c r="B26" t="s">
        <v>153</v>
      </c>
      <c r="C26" t="s">
        <v>154</v>
      </c>
      <c r="D26" t="s">
        <v>11</v>
      </c>
      <c r="E26" t="s">
        <v>12</v>
      </c>
      <c r="F26" t="s">
        <v>155</v>
      </c>
      <c r="G26" t="s">
        <v>14</v>
      </c>
      <c r="H26" s="2">
        <v>99.74</v>
      </c>
      <c r="I26" t="s">
        <v>15</v>
      </c>
      <c r="J26" s="2">
        <v>98.9</v>
      </c>
      <c r="K26" s="3">
        <f t="shared" si="0"/>
        <v>0.8399999999999892</v>
      </c>
      <c r="L26">
        <v>85.1</v>
      </c>
      <c r="M26" s="3">
        <f t="shared" si="1"/>
        <v>14.64</v>
      </c>
      <c r="N26">
        <v>92.6</v>
      </c>
      <c r="O26" s="3">
        <f t="shared" si="2"/>
        <v>7.1400000000000006</v>
      </c>
      <c r="P26">
        <v>90.119</v>
      </c>
      <c r="Q26" s="3">
        <f t="shared" si="3"/>
        <v>9.6209999999999951</v>
      </c>
      <c r="R26">
        <v>47</v>
      </c>
      <c r="S26" s="3">
        <f t="shared" si="4"/>
        <v>52.739999999999995</v>
      </c>
      <c r="T26">
        <v>97.689096000000006</v>
      </c>
      <c r="U26" s="3">
        <f t="shared" si="5"/>
        <v>2.0509039999999885</v>
      </c>
      <c r="V26">
        <v>99.58</v>
      </c>
      <c r="W26" s="3">
        <f t="shared" si="6"/>
        <v>0.15999999999999659</v>
      </c>
      <c r="Y26" s="3"/>
    </row>
    <row r="27" spans="1:25">
      <c r="A27" t="s">
        <v>164</v>
      </c>
      <c r="B27" t="s">
        <v>165</v>
      </c>
      <c r="C27" t="s">
        <v>166</v>
      </c>
      <c r="D27" t="s">
        <v>11</v>
      </c>
      <c r="E27" t="s">
        <v>12</v>
      </c>
      <c r="F27" t="s">
        <v>167</v>
      </c>
      <c r="G27" t="s">
        <v>14</v>
      </c>
      <c r="H27" s="2">
        <v>99.77</v>
      </c>
      <c r="I27" t="s">
        <v>15</v>
      </c>
      <c r="J27" s="2">
        <v>99.1</v>
      </c>
      <c r="K27" s="3">
        <f t="shared" si="0"/>
        <v>0.67000000000000171</v>
      </c>
      <c r="L27">
        <v>83.2</v>
      </c>
      <c r="M27" s="3">
        <f t="shared" si="1"/>
        <v>16.569999999999993</v>
      </c>
      <c r="N27">
        <v>94.9</v>
      </c>
      <c r="O27" s="3">
        <f t="shared" si="2"/>
        <v>4.8699999999999903</v>
      </c>
      <c r="P27">
        <v>95.634</v>
      </c>
      <c r="Q27" s="3">
        <f t="shared" si="3"/>
        <v>4.1359999999999957</v>
      </c>
      <c r="R27">
        <v>57.61</v>
      </c>
      <c r="S27" s="3">
        <f t="shared" si="4"/>
        <v>42.16</v>
      </c>
      <c r="T27">
        <v>96.439931999999999</v>
      </c>
      <c r="U27" s="3">
        <f t="shared" si="5"/>
        <v>3.3300679999999971</v>
      </c>
      <c r="V27">
        <v>99.82</v>
      </c>
      <c r="W27" s="3">
        <f t="shared" si="6"/>
        <v>4.9999999999997158E-2</v>
      </c>
      <c r="Y27" s="3"/>
    </row>
    <row r="28" spans="1:25">
      <c r="A28" t="s">
        <v>248</v>
      </c>
      <c r="B28" t="s">
        <v>249</v>
      </c>
      <c r="C28" t="s">
        <v>250</v>
      </c>
      <c r="D28" t="s">
        <v>11</v>
      </c>
      <c r="E28" t="s">
        <v>12</v>
      </c>
      <c r="F28" t="s">
        <v>103</v>
      </c>
      <c r="G28" t="s">
        <v>14</v>
      </c>
      <c r="H28">
        <v>99.91</v>
      </c>
      <c r="I28" t="s">
        <v>15</v>
      </c>
      <c r="J28" s="2">
        <v>98.9</v>
      </c>
      <c r="K28" s="3">
        <f t="shared" si="0"/>
        <v>1.0099999999999909</v>
      </c>
      <c r="L28">
        <v>99.9</v>
      </c>
      <c r="M28" s="3">
        <f t="shared" si="1"/>
        <v>9.9999999999909051E-3</v>
      </c>
      <c r="N28">
        <v>92.4</v>
      </c>
      <c r="O28" s="3">
        <f t="shared" si="2"/>
        <v>7.5099999999999909</v>
      </c>
      <c r="P28">
        <v>96.698999999999998</v>
      </c>
      <c r="Q28" s="3">
        <f t="shared" si="3"/>
        <v>3.2109999999999985</v>
      </c>
      <c r="R28">
        <v>38.28</v>
      </c>
      <c r="S28" s="3">
        <f t="shared" si="4"/>
        <v>61.629999999999995</v>
      </c>
      <c r="T28">
        <v>100</v>
      </c>
      <c r="U28" s="3">
        <f t="shared" si="5"/>
        <v>9.0000000000003411E-2</v>
      </c>
      <c r="V28">
        <v>99.72</v>
      </c>
      <c r="W28" s="3">
        <f t="shared" si="6"/>
        <v>0.18999999999999773</v>
      </c>
      <c r="Y28" s="3"/>
    </row>
    <row r="29" spans="1:25">
      <c r="A29" t="s">
        <v>168</v>
      </c>
      <c r="B29" t="s">
        <v>169</v>
      </c>
      <c r="C29" t="s">
        <v>170</v>
      </c>
      <c r="D29" t="s">
        <v>11</v>
      </c>
      <c r="E29" t="s">
        <v>12</v>
      </c>
      <c r="F29" t="s">
        <v>143</v>
      </c>
      <c r="G29" t="s">
        <v>14</v>
      </c>
      <c r="H29" s="2">
        <v>99.79</v>
      </c>
      <c r="I29" t="s">
        <v>15</v>
      </c>
      <c r="J29" s="2">
        <v>98.9</v>
      </c>
      <c r="K29" s="3">
        <f t="shared" si="0"/>
        <v>0.89000000000000057</v>
      </c>
      <c r="L29">
        <v>92.8</v>
      </c>
      <c r="M29" s="3">
        <f t="shared" si="1"/>
        <v>6.9900000000000091</v>
      </c>
      <c r="N29">
        <v>92.7</v>
      </c>
      <c r="O29" s="3">
        <f t="shared" si="2"/>
        <v>7.0900000000000034</v>
      </c>
      <c r="P29">
        <v>91.980999999999995</v>
      </c>
      <c r="Q29" s="3">
        <f t="shared" si="3"/>
        <v>7.8090000000000117</v>
      </c>
      <c r="R29">
        <v>50.7</v>
      </c>
      <c r="S29" s="3">
        <f t="shared" si="4"/>
        <v>49.09</v>
      </c>
      <c r="T29">
        <v>98.683909</v>
      </c>
      <c r="U29" s="3">
        <f t="shared" si="5"/>
        <v>1.1060910000000064</v>
      </c>
      <c r="V29">
        <v>99.78</v>
      </c>
      <c r="W29" s="3">
        <f t="shared" si="6"/>
        <v>1.0000000000005116E-2</v>
      </c>
      <c r="Y29" s="3"/>
    </row>
    <row r="30" spans="1:25">
      <c r="A30" t="s">
        <v>244</v>
      </c>
      <c r="B30" t="s">
        <v>251</v>
      </c>
      <c r="C30" t="s">
        <v>252</v>
      </c>
      <c r="D30" t="s">
        <v>11</v>
      </c>
      <c r="E30" t="s">
        <v>12</v>
      </c>
      <c r="F30" t="s">
        <v>253</v>
      </c>
      <c r="G30" t="s">
        <v>14</v>
      </c>
      <c r="H30">
        <v>99.53</v>
      </c>
      <c r="I30" t="s">
        <v>15</v>
      </c>
      <c r="J30" s="2">
        <v>99.2</v>
      </c>
      <c r="K30" s="3">
        <f t="shared" si="0"/>
        <v>0.32999999999999829</v>
      </c>
      <c r="L30">
        <v>100</v>
      </c>
      <c r="M30" s="3">
        <f t="shared" si="1"/>
        <v>0.46999999999999886</v>
      </c>
      <c r="N30">
        <v>93.7</v>
      </c>
      <c r="O30" s="3">
        <f t="shared" si="2"/>
        <v>5.8299999999999983</v>
      </c>
      <c r="P30">
        <v>99.628</v>
      </c>
      <c r="Q30" s="3">
        <f t="shared" si="3"/>
        <v>9.7999999999998977E-2</v>
      </c>
      <c r="R30">
        <v>46.88</v>
      </c>
      <c r="S30" s="3">
        <f t="shared" si="4"/>
        <v>52.65</v>
      </c>
      <c r="T30">
        <v>100</v>
      </c>
      <c r="U30" s="3">
        <f t="shared" si="5"/>
        <v>0.46999999999999886</v>
      </c>
      <c r="V30">
        <v>99.88</v>
      </c>
      <c r="W30" s="3">
        <f t="shared" si="6"/>
        <v>0.34999999999999432</v>
      </c>
      <c r="Y30" s="3"/>
    </row>
    <row r="31" spans="1:25">
      <c r="A31" t="s">
        <v>254</v>
      </c>
      <c r="B31" t="s">
        <v>255</v>
      </c>
      <c r="C31" t="s">
        <v>256</v>
      </c>
      <c r="D31" t="s">
        <v>11</v>
      </c>
      <c r="E31" t="s">
        <v>12</v>
      </c>
      <c r="F31" t="s">
        <v>63</v>
      </c>
      <c r="G31" t="s">
        <v>14</v>
      </c>
      <c r="H31">
        <v>99.9</v>
      </c>
      <c r="I31" t="s">
        <v>15</v>
      </c>
      <c r="J31" s="2">
        <v>99.1</v>
      </c>
      <c r="K31" s="3">
        <f t="shared" si="0"/>
        <v>0.80000000000001137</v>
      </c>
      <c r="L31">
        <v>95.5</v>
      </c>
      <c r="M31" s="3">
        <f t="shared" si="1"/>
        <v>4.4000000000000057</v>
      </c>
      <c r="N31">
        <v>93.1</v>
      </c>
      <c r="O31" s="3">
        <f t="shared" si="2"/>
        <v>6.8000000000000114</v>
      </c>
      <c r="P31">
        <v>95.399000000000001</v>
      </c>
      <c r="Q31" s="3">
        <f t="shared" si="3"/>
        <v>4.5010000000000048</v>
      </c>
      <c r="R31">
        <v>53.59</v>
      </c>
      <c r="S31" s="3">
        <f t="shared" si="4"/>
        <v>46.31</v>
      </c>
      <c r="T31">
        <v>99.227586000000002</v>
      </c>
      <c r="U31" s="3">
        <f t="shared" si="5"/>
        <v>0.6724140000000034</v>
      </c>
      <c r="V31">
        <v>99.88</v>
      </c>
      <c r="W31" s="3">
        <f t="shared" si="6"/>
        <v>2.0000000000010232E-2</v>
      </c>
      <c r="Y31" s="3"/>
    </row>
    <row r="32" spans="1:25">
      <c r="A32" t="s">
        <v>171</v>
      </c>
      <c r="B32" t="s">
        <v>172</v>
      </c>
      <c r="C32" t="s">
        <v>173</v>
      </c>
      <c r="D32" t="s">
        <v>11</v>
      </c>
      <c r="E32" t="s">
        <v>12</v>
      </c>
      <c r="F32" t="s">
        <v>174</v>
      </c>
      <c r="G32" t="s">
        <v>14</v>
      </c>
      <c r="H32" s="2">
        <v>99.6</v>
      </c>
      <c r="I32" t="s">
        <v>15</v>
      </c>
      <c r="J32" s="2">
        <v>99.3</v>
      </c>
      <c r="K32" s="3">
        <f t="shared" si="0"/>
        <v>0.29999999999999716</v>
      </c>
      <c r="L32">
        <v>100</v>
      </c>
      <c r="M32" s="3">
        <f t="shared" si="1"/>
        <v>0.40000000000000568</v>
      </c>
      <c r="N32">
        <v>78.099999999999994</v>
      </c>
      <c r="O32" s="3">
        <f t="shared" si="2"/>
        <v>21.5</v>
      </c>
      <c r="P32">
        <v>81.546999999999997</v>
      </c>
      <c r="Q32" s="3">
        <f t="shared" si="3"/>
        <v>18.052999999999997</v>
      </c>
      <c r="R32">
        <v>53.13</v>
      </c>
      <c r="S32" s="3">
        <f t="shared" si="4"/>
        <v>46.469999999999992</v>
      </c>
      <c r="T32">
        <v>100</v>
      </c>
      <c r="U32" s="3">
        <f t="shared" si="5"/>
        <v>0.40000000000000568</v>
      </c>
      <c r="V32">
        <v>99.88</v>
      </c>
      <c r="W32" s="3">
        <f t="shared" si="6"/>
        <v>0.28000000000000114</v>
      </c>
      <c r="Y32" s="3"/>
    </row>
    <row r="33" spans="1:25">
      <c r="A33" t="s">
        <v>175</v>
      </c>
      <c r="B33" t="s">
        <v>176</v>
      </c>
      <c r="C33" t="s">
        <v>177</v>
      </c>
      <c r="D33" t="s">
        <v>11</v>
      </c>
      <c r="E33" t="s">
        <v>12</v>
      </c>
      <c r="F33" t="s">
        <v>23</v>
      </c>
      <c r="G33" t="s">
        <v>14</v>
      </c>
      <c r="H33" s="2">
        <v>99.93</v>
      </c>
      <c r="I33" t="s">
        <v>15</v>
      </c>
      <c r="J33" s="2">
        <v>99.1</v>
      </c>
      <c r="K33" s="3">
        <f t="shared" si="0"/>
        <v>0.83000000000001251</v>
      </c>
      <c r="L33">
        <v>95.5</v>
      </c>
      <c r="M33" s="3">
        <f t="shared" si="1"/>
        <v>4.4300000000000068</v>
      </c>
      <c r="N33">
        <v>95.2</v>
      </c>
      <c r="O33" s="3">
        <f t="shared" si="2"/>
        <v>4.730000000000004</v>
      </c>
      <c r="P33">
        <v>91.575000000000003</v>
      </c>
      <c r="Q33" s="3">
        <f t="shared" si="3"/>
        <v>8.355000000000004</v>
      </c>
      <c r="R33">
        <v>53.59</v>
      </c>
      <c r="S33" s="3">
        <f t="shared" si="4"/>
        <v>46.34</v>
      </c>
      <c r="T33">
        <v>88.800709999999995</v>
      </c>
      <c r="U33" s="3">
        <f t="shared" si="5"/>
        <v>11.129290000000012</v>
      </c>
      <c r="V33">
        <v>99.88</v>
      </c>
      <c r="W33" s="3">
        <f t="shared" si="6"/>
        <v>5.0000000000011369E-2</v>
      </c>
      <c r="Y33" s="3"/>
    </row>
    <row r="34" spans="1:25">
      <c r="A34" t="s">
        <v>182</v>
      </c>
      <c r="B34" t="s">
        <v>183</v>
      </c>
      <c r="C34" t="s">
        <v>184</v>
      </c>
      <c r="D34" t="s">
        <v>11</v>
      </c>
      <c r="E34" t="s">
        <v>12</v>
      </c>
      <c r="F34" t="s">
        <v>185</v>
      </c>
      <c r="G34" t="s">
        <v>14</v>
      </c>
      <c r="H34" s="2">
        <v>99.97</v>
      </c>
      <c r="I34" t="s">
        <v>15</v>
      </c>
      <c r="J34" s="2">
        <v>96.9</v>
      </c>
      <c r="K34" s="3">
        <f t="shared" si="0"/>
        <v>3.0699999999999932</v>
      </c>
      <c r="L34">
        <v>96.1</v>
      </c>
      <c r="M34" s="3">
        <f t="shared" si="1"/>
        <v>3.8700000000000045</v>
      </c>
      <c r="N34">
        <v>94.2</v>
      </c>
      <c r="O34" s="3">
        <f t="shared" si="2"/>
        <v>5.769999999999996</v>
      </c>
      <c r="P34">
        <v>88.881</v>
      </c>
      <c r="Q34" s="3">
        <f t="shared" si="3"/>
        <v>11.088999999999999</v>
      </c>
      <c r="R34">
        <v>59.28</v>
      </c>
      <c r="S34" s="3">
        <f t="shared" si="4"/>
        <v>40.69</v>
      </c>
      <c r="T34">
        <v>88.507062000000005</v>
      </c>
      <c r="U34" s="3">
        <f t="shared" si="5"/>
        <v>11.462937999999994</v>
      </c>
      <c r="V34">
        <v>99.79</v>
      </c>
      <c r="W34" s="3">
        <f t="shared" si="6"/>
        <v>0.17999999999999261</v>
      </c>
      <c r="Y34" s="3"/>
    </row>
    <row r="35" spans="1:25">
      <c r="A35" t="s">
        <v>186</v>
      </c>
      <c r="B35" t="s">
        <v>187</v>
      </c>
      <c r="C35" t="s">
        <v>188</v>
      </c>
      <c r="D35" t="s">
        <v>11</v>
      </c>
      <c r="E35" t="s">
        <v>12</v>
      </c>
      <c r="F35" t="s">
        <v>189</v>
      </c>
      <c r="G35" t="s">
        <v>14</v>
      </c>
      <c r="H35" s="2">
        <v>99.83</v>
      </c>
      <c r="I35" t="s">
        <v>15</v>
      </c>
      <c r="J35" s="2">
        <v>99.2</v>
      </c>
      <c r="K35" s="3">
        <f t="shared" si="0"/>
        <v>0.62999999999999545</v>
      </c>
      <c r="L35">
        <v>100</v>
      </c>
      <c r="M35" s="3">
        <f t="shared" si="1"/>
        <v>0.17000000000000171</v>
      </c>
      <c r="N35">
        <v>92.3</v>
      </c>
      <c r="O35" s="3">
        <f t="shared" si="2"/>
        <v>7.5300000000000011</v>
      </c>
      <c r="P35">
        <v>100</v>
      </c>
      <c r="Q35" s="3">
        <f t="shared" si="3"/>
        <v>0.17000000000000171</v>
      </c>
      <c r="R35">
        <v>42.76</v>
      </c>
      <c r="S35" s="3">
        <f t="shared" si="4"/>
        <v>57.07</v>
      </c>
      <c r="T35">
        <v>98.607067000000001</v>
      </c>
      <c r="U35" s="3">
        <f t="shared" si="5"/>
        <v>1.2229329999999976</v>
      </c>
      <c r="V35">
        <v>99.81</v>
      </c>
      <c r="W35" s="3">
        <f t="shared" si="6"/>
        <v>1.9999999999996021E-2</v>
      </c>
      <c r="Y35" s="3"/>
    </row>
    <row r="36" spans="1:25">
      <c r="A36" t="s">
        <v>194</v>
      </c>
      <c r="B36" t="s">
        <v>195</v>
      </c>
      <c r="C36" t="s">
        <v>196</v>
      </c>
      <c r="D36" t="s">
        <v>11</v>
      </c>
      <c r="E36" t="s">
        <v>12</v>
      </c>
      <c r="F36" t="s">
        <v>99</v>
      </c>
      <c r="G36" t="s">
        <v>14</v>
      </c>
      <c r="H36" s="2">
        <v>99.94</v>
      </c>
      <c r="I36" t="s">
        <v>15</v>
      </c>
      <c r="J36" s="2">
        <v>99</v>
      </c>
      <c r="K36" s="3">
        <f t="shared" si="0"/>
        <v>0.93999999999999773</v>
      </c>
      <c r="L36">
        <v>100</v>
      </c>
      <c r="M36" s="3">
        <f t="shared" si="1"/>
        <v>6.0000000000002274E-2</v>
      </c>
      <c r="N36">
        <v>92</v>
      </c>
      <c r="O36" s="3">
        <f t="shared" si="2"/>
        <v>7.9399999999999977</v>
      </c>
      <c r="P36">
        <v>98.373000000000005</v>
      </c>
      <c r="Q36" s="3">
        <f t="shared" si="3"/>
        <v>1.5669999999999931</v>
      </c>
      <c r="R36">
        <v>42.67</v>
      </c>
      <c r="S36" s="3">
        <f t="shared" si="4"/>
        <v>57.269999999999996</v>
      </c>
      <c r="T36">
        <v>100</v>
      </c>
      <c r="U36" s="3">
        <f t="shared" si="5"/>
        <v>6.0000000000002274E-2</v>
      </c>
      <c r="V36">
        <v>99.83</v>
      </c>
      <c r="W36" s="3">
        <f t="shared" si="6"/>
        <v>0.10999999999999943</v>
      </c>
      <c r="Y36" s="3"/>
    </row>
    <row r="37" spans="1:25">
      <c r="A37" t="s">
        <v>213</v>
      </c>
      <c r="B37" t="s">
        <v>214</v>
      </c>
      <c r="C37" t="s">
        <v>215</v>
      </c>
      <c r="D37" t="s">
        <v>11</v>
      </c>
      <c r="E37" t="s">
        <v>12</v>
      </c>
      <c r="F37" t="s">
        <v>216</v>
      </c>
      <c r="G37" t="s">
        <v>14</v>
      </c>
      <c r="H37" s="2">
        <v>99.49</v>
      </c>
      <c r="I37" t="s">
        <v>15</v>
      </c>
      <c r="J37" s="2">
        <v>99.1</v>
      </c>
      <c r="K37" s="3">
        <f t="shared" si="0"/>
        <v>0.39000000000000057</v>
      </c>
      <c r="L37">
        <v>95.4</v>
      </c>
      <c r="M37" s="3">
        <f t="shared" si="1"/>
        <v>4.0899999999999892</v>
      </c>
      <c r="N37">
        <v>95.8</v>
      </c>
      <c r="O37" s="3">
        <f t="shared" si="2"/>
        <v>3.6899999999999977</v>
      </c>
      <c r="P37">
        <v>98.168999999999997</v>
      </c>
      <c r="Q37" s="3">
        <f t="shared" si="3"/>
        <v>1.320999999999998</v>
      </c>
      <c r="R37">
        <v>61.71</v>
      </c>
      <c r="S37" s="3">
        <f t="shared" si="4"/>
        <v>37.779999999999994</v>
      </c>
      <c r="T37">
        <v>97.122213000000002</v>
      </c>
      <c r="U37" s="3">
        <f t="shared" si="5"/>
        <v>2.3677869999999928</v>
      </c>
      <c r="V37">
        <v>99.88</v>
      </c>
      <c r="W37" s="3">
        <f t="shared" si="6"/>
        <v>0.39000000000000057</v>
      </c>
      <c r="Y37" s="3"/>
    </row>
    <row r="38" spans="1:25">
      <c r="A38" t="s">
        <v>217</v>
      </c>
      <c r="B38" t="s">
        <v>218</v>
      </c>
      <c r="C38" t="s">
        <v>219</v>
      </c>
      <c r="D38" t="s">
        <v>11</v>
      </c>
      <c r="E38" t="s">
        <v>12</v>
      </c>
      <c r="F38" t="s">
        <v>220</v>
      </c>
      <c r="G38" t="s">
        <v>14</v>
      </c>
      <c r="H38" s="2">
        <v>99.42</v>
      </c>
      <c r="I38" t="s">
        <v>15</v>
      </c>
      <c r="J38" s="2">
        <v>98.4</v>
      </c>
      <c r="K38" s="3">
        <f t="shared" si="0"/>
        <v>1.019999999999996</v>
      </c>
      <c r="L38">
        <v>100</v>
      </c>
      <c r="M38" s="3">
        <f t="shared" si="1"/>
        <v>0.57999999999999829</v>
      </c>
      <c r="N38">
        <v>93.6</v>
      </c>
      <c r="O38" s="3">
        <f t="shared" si="2"/>
        <v>5.8200000000000074</v>
      </c>
      <c r="P38">
        <v>100</v>
      </c>
      <c r="Q38" s="3">
        <f t="shared" si="3"/>
        <v>0.57999999999999829</v>
      </c>
      <c r="R38">
        <v>50.7</v>
      </c>
      <c r="S38" s="3">
        <f t="shared" si="4"/>
        <v>48.72</v>
      </c>
      <c r="T38">
        <v>100</v>
      </c>
      <c r="U38" s="3">
        <f t="shared" si="5"/>
        <v>0.57999999999999829</v>
      </c>
      <c r="V38">
        <v>99.73</v>
      </c>
      <c r="W38" s="3">
        <f t="shared" si="6"/>
        <v>0.31000000000000227</v>
      </c>
      <c r="Y38" s="3"/>
    </row>
    <row r="39" spans="1:25">
      <c r="J39" s="4" t="s">
        <v>234</v>
      </c>
      <c r="K39" s="2">
        <f>RSQ($H$3:$H$38,J3:J38)</f>
        <v>0.12601565166469805</v>
      </c>
      <c r="L39" s="2"/>
      <c r="M39" s="2">
        <f>RSQ($H$3:$H$38,L3:L38)</f>
        <v>0.22267942022984291</v>
      </c>
      <c r="N39" s="2"/>
      <c r="O39" s="2">
        <f t="shared" ref="O39:W39" si="7">RSQ($H$3:$H$38,N3:N38)</f>
        <v>5.1785149118589842E-2</v>
      </c>
      <c r="P39" s="2"/>
      <c r="Q39" s="2">
        <f t="shared" si="7"/>
        <v>2.617420346043519E-2</v>
      </c>
      <c r="R39" s="2"/>
      <c r="S39" s="2">
        <f t="shared" si="7"/>
        <v>6.9157636499008312E-3</v>
      </c>
      <c r="T39" s="2"/>
      <c r="U39" s="2">
        <f t="shared" si="7"/>
        <v>2.2523714498226224E-2</v>
      </c>
      <c r="V39" s="2"/>
      <c r="W39" s="2">
        <f t="shared" si="7"/>
        <v>0.17468659742190429</v>
      </c>
    </row>
    <row r="40" spans="1:25">
      <c r="J40" s="4" t="s">
        <v>233</v>
      </c>
      <c r="K40" s="3">
        <f>SQRT(SUMSQ(K3:K38)/COUNTA(K3:K38))</f>
        <v>1.5014298740422964</v>
      </c>
      <c r="L40" s="3"/>
      <c r="M40" s="3">
        <f>SQRT(SUMSQ(M3:M38)/COUNTA(M3:M38))</f>
        <v>9.3213412542282637</v>
      </c>
      <c r="N40" s="3"/>
      <c r="O40" s="3">
        <f t="shared" ref="O40:W40" si="8">SQRT(SUMSQ(O3:O38)/COUNTA(O3:O38))</f>
        <v>12.670140422794587</v>
      </c>
      <c r="P40" s="3"/>
      <c r="Q40" s="3">
        <f t="shared" si="8"/>
        <v>9.8185852779874097</v>
      </c>
      <c r="R40" s="3"/>
      <c r="S40" s="3">
        <f t="shared" si="8"/>
        <v>48.317204377828908</v>
      </c>
      <c r="T40" s="3"/>
      <c r="U40" s="3">
        <f t="shared" si="8"/>
        <v>5.2815652542337599</v>
      </c>
      <c r="V40" s="3"/>
      <c r="W40" s="3">
        <f t="shared" si="8"/>
        <v>0.39684169807787739</v>
      </c>
      <c r="Y40" s="3"/>
    </row>
    <row r="41" spans="1:25">
      <c r="J41" s="12" t="s">
        <v>317</v>
      </c>
      <c r="K41" s="3">
        <f>AVERAGE(K3:K38)</f>
        <v>1.0858333333333325</v>
      </c>
      <c r="L41" s="3"/>
      <c r="M41" s="3">
        <f t="shared" ref="M41:U41" si="9">AVERAGE(M3:M38)</f>
        <v>5.7158333333333315</v>
      </c>
      <c r="N41" s="3"/>
      <c r="O41" s="3">
        <f t="shared" si="9"/>
        <v>10.071944444444441</v>
      </c>
      <c r="P41" s="3"/>
      <c r="Q41" s="3">
        <f t="shared" si="9"/>
        <v>6.2139166666666688</v>
      </c>
      <c r="R41" s="3"/>
      <c r="S41" s="3">
        <f t="shared" si="9"/>
        <v>47.18333333333333</v>
      </c>
      <c r="T41" s="3"/>
      <c r="U41" s="3">
        <f t="shared" si="9"/>
        <v>3.2714541666666657</v>
      </c>
      <c r="V41" s="3"/>
      <c r="W41" s="3">
        <f>AVERAGE(W3:W38)</f>
        <v>0.26777777777777817</v>
      </c>
    </row>
    <row r="43" spans="1:25">
      <c r="L43" s="2"/>
      <c r="N43" s="2"/>
      <c r="P43" s="2"/>
      <c r="R43" s="2"/>
      <c r="T43" s="2"/>
      <c r="V43" s="2"/>
    </row>
  </sheetData>
  <mergeCells count="16">
    <mergeCell ref="V1:W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K1"/>
    <mergeCell ref="L1:M1"/>
    <mergeCell ref="N1:O1"/>
    <mergeCell ref="P1:Q1"/>
    <mergeCell ref="R1:S1"/>
    <mergeCell ref="T1:U1"/>
  </mergeCells>
  <pageMargins left="0.75" right="0.75" top="1" bottom="1" header="0.5" footer="0.5"/>
  <pageSetup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68C70-6134-4D61-9B3F-BDAE84BA38CA}">
  <dimension ref="A1:G33"/>
  <sheetViews>
    <sheetView tabSelected="1" workbookViewId="0">
      <selection activeCell="J23" sqref="J23"/>
    </sheetView>
  </sheetViews>
  <sheetFormatPr defaultRowHeight="12.45"/>
  <sheetData>
    <row r="1" spans="1:7">
      <c r="A1" t="s">
        <v>319</v>
      </c>
      <c r="B1" t="s">
        <v>320</v>
      </c>
      <c r="C1" t="s">
        <v>321</v>
      </c>
      <c r="D1" t="s">
        <v>322</v>
      </c>
      <c r="E1" t="s">
        <v>323</v>
      </c>
      <c r="F1" t="s">
        <v>324</v>
      </c>
      <c r="G1" t="s">
        <v>325</v>
      </c>
    </row>
    <row r="2" spans="1:7">
      <c r="A2" t="s">
        <v>326</v>
      </c>
      <c r="B2" t="s">
        <v>327</v>
      </c>
      <c r="C2">
        <v>71</v>
      </c>
      <c r="D2">
        <v>20.227920227920201</v>
      </c>
      <c r="E2">
        <v>1120</v>
      </c>
      <c r="F2">
        <v>60.540540540540498</v>
      </c>
      <c r="G2" s="21">
        <v>-3E-43</v>
      </c>
    </row>
    <row r="3" spans="1:7">
      <c r="A3" t="s">
        <v>328</v>
      </c>
      <c r="B3" t="s">
        <v>329</v>
      </c>
      <c r="C3">
        <v>194</v>
      </c>
      <c r="D3">
        <v>55.270655270655197</v>
      </c>
      <c r="E3">
        <v>1613</v>
      </c>
      <c r="F3">
        <v>87.189189189189193</v>
      </c>
      <c r="G3" s="21">
        <v>-1.9999999999999999E-36</v>
      </c>
    </row>
    <row r="4" spans="1:7">
      <c r="A4" t="s">
        <v>364</v>
      </c>
      <c r="B4" t="s">
        <v>365</v>
      </c>
      <c r="C4">
        <v>56</v>
      </c>
      <c r="D4">
        <v>15.9544159544159</v>
      </c>
      <c r="E4">
        <v>934</v>
      </c>
      <c r="F4">
        <v>50.486486486486399</v>
      </c>
      <c r="G4" s="21">
        <v>-2.0000000000000001E-33</v>
      </c>
    </row>
    <row r="5" spans="1:7">
      <c r="A5" t="s">
        <v>366</v>
      </c>
      <c r="B5" t="s">
        <v>367</v>
      </c>
      <c r="C5">
        <v>52</v>
      </c>
      <c r="D5">
        <v>14.814814814814801</v>
      </c>
      <c r="E5">
        <v>25</v>
      </c>
      <c r="F5">
        <v>1.35135135135135</v>
      </c>
      <c r="G5" s="21">
        <v>6.0000000000000001E-23</v>
      </c>
    </row>
    <row r="6" spans="1:7">
      <c r="A6" t="s">
        <v>330</v>
      </c>
      <c r="B6" t="s">
        <v>331</v>
      </c>
      <c r="C6">
        <v>90</v>
      </c>
      <c r="D6">
        <v>25.6410256410256</v>
      </c>
      <c r="E6">
        <v>119</v>
      </c>
      <c r="F6">
        <v>6.4324324324324298</v>
      </c>
      <c r="G6" s="21">
        <v>4.9999999999999997E-21</v>
      </c>
    </row>
    <row r="7" spans="1:7">
      <c r="A7" t="s">
        <v>368</v>
      </c>
      <c r="B7" t="s">
        <v>369</v>
      </c>
      <c r="C7">
        <v>2</v>
      </c>
      <c r="D7">
        <v>0.56980056980056903</v>
      </c>
      <c r="E7">
        <v>237</v>
      </c>
      <c r="F7">
        <v>12.8108108108108</v>
      </c>
      <c r="G7" s="21">
        <v>-2E-14</v>
      </c>
    </row>
    <row r="8" spans="1:7">
      <c r="A8" t="s">
        <v>332</v>
      </c>
      <c r="B8" t="s">
        <v>333</v>
      </c>
      <c r="C8">
        <v>43</v>
      </c>
      <c r="D8">
        <v>12.250712250712199</v>
      </c>
      <c r="E8">
        <v>533</v>
      </c>
      <c r="F8">
        <v>28.8108108108108</v>
      </c>
      <c r="G8" s="21">
        <v>-8.9999999999999999E-10</v>
      </c>
    </row>
    <row r="9" spans="1:7">
      <c r="A9" t="s">
        <v>334</v>
      </c>
      <c r="B9" t="s">
        <v>335</v>
      </c>
      <c r="C9">
        <v>16</v>
      </c>
      <c r="D9">
        <v>4.5584045584045496</v>
      </c>
      <c r="E9">
        <v>324</v>
      </c>
      <c r="F9">
        <v>17.513513513513502</v>
      </c>
      <c r="G9" s="21">
        <v>-1.0000000000000001E-9</v>
      </c>
    </row>
    <row r="10" spans="1:7">
      <c r="A10" t="s">
        <v>370</v>
      </c>
      <c r="B10" t="s">
        <v>371</v>
      </c>
      <c r="C10">
        <v>110</v>
      </c>
      <c r="D10">
        <v>31.339031339031301</v>
      </c>
      <c r="E10">
        <v>922</v>
      </c>
      <c r="F10">
        <v>49.837837837837803</v>
      </c>
      <c r="G10" s="21">
        <v>-2E-8</v>
      </c>
    </row>
    <row r="11" spans="1:7">
      <c r="A11" t="s">
        <v>336</v>
      </c>
      <c r="B11" t="s">
        <v>337</v>
      </c>
      <c r="C11">
        <v>47</v>
      </c>
      <c r="D11">
        <v>13.390313390313301</v>
      </c>
      <c r="E11">
        <v>73</v>
      </c>
      <c r="F11">
        <v>3.9459459459459398</v>
      </c>
      <c r="G11" s="21">
        <v>4.0000000000000001E-8</v>
      </c>
    </row>
    <row r="12" spans="1:7">
      <c r="A12" t="s">
        <v>338</v>
      </c>
      <c r="B12" t="s">
        <v>339</v>
      </c>
      <c r="C12">
        <v>47</v>
      </c>
      <c r="D12">
        <v>13.390313390313301</v>
      </c>
      <c r="E12">
        <v>73</v>
      </c>
      <c r="F12">
        <v>3.9459459459459398</v>
      </c>
      <c r="G12" s="21">
        <v>4.0000000000000001E-8</v>
      </c>
    </row>
    <row r="13" spans="1:7">
      <c r="A13" t="s">
        <v>340</v>
      </c>
      <c r="B13" t="s">
        <v>341</v>
      </c>
      <c r="C13">
        <v>39</v>
      </c>
      <c r="D13">
        <v>11.1111111111111</v>
      </c>
      <c r="E13">
        <v>473</v>
      </c>
      <c r="F13">
        <v>25.567567567567501</v>
      </c>
      <c r="G13" s="21">
        <v>-5.9999999999999995E-8</v>
      </c>
    </row>
    <row r="14" spans="1:7">
      <c r="A14" t="s">
        <v>342</v>
      </c>
      <c r="B14" t="s">
        <v>343</v>
      </c>
      <c r="C14">
        <v>3</v>
      </c>
      <c r="D14">
        <v>0.854700854700854</v>
      </c>
      <c r="E14">
        <v>159</v>
      </c>
      <c r="F14">
        <v>8.5945945945945894</v>
      </c>
      <c r="G14" s="21">
        <v>-1.9999999999999999E-7</v>
      </c>
    </row>
    <row r="15" spans="1:7">
      <c r="A15" t="s">
        <v>344</v>
      </c>
      <c r="B15" t="s">
        <v>345</v>
      </c>
      <c r="C15">
        <v>0</v>
      </c>
      <c r="D15">
        <v>0</v>
      </c>
      <c r="E15">
        <v>103</v>
      </c>
      <c r="F15">
        <v>5.5675675675675604</v>
      </c>
      <c r="G15" s="21">
        <v>-1.9999999999999999E-6</v>
      </c>
    </row>
    <row r="16" spans="1:7">
      <c r="A16" t="s">
        <v>346</v>
      </c>
      <c r="B16" t="s">
        <v>347</v>
      </c>
      <c r="C16">
        <v>89</v>
      </c>
      <c r="D16">
        <v>25.3561253561253</v>
      </c>
      <c r="E16">
        <v>241</v>
      </c>
      <c r="F16">
        <v>13.027027027027</v>
      </c>
      <c r="G16" s="21">
        <v>3.0000000000000001E-6</v>
      </c>
    </row>
    <row r="17" spans="1:7">
      <c r="A17" t="s">
        <v>348</v>
      </c>
      <c r="B17" t="s">
        <v>349</v>
      </c>
      <c r="C17">
        <v>53</v>
      </c>
      <c r="D17">
        <v>15.0997150997151</v>
      </c>
      <c r="E17">
        <v>530</v>
      </c>
      <c r="F17">
        <v>28.648648648648599</v>
      </c>
      <c r="G17" s="21">
        <v>-5.0000000000000004E-6</v>
      </c>
    </row>
    <row r="18" spans="1:7">
      <c r="A18" t="s">
        <v>372</v>
      </c>
      <c r="B18" t="s">
        <v>373</v>
      </c>
      <c r="C18">
        <v>15</v>
      </c>
      <c r="D18">
        <v>4.2735042735042699</v>
      </c>
      <c r="E18">
        <v>7</v>
      </c>
      <c r="F18">
        <v>0.37837837837837801</v>
      </c>
      <c r="G18" s="21">
        <v>9.0000000000000002E-6</v>
      </c>
    </row>
    <row r="19" spans="1:7">
      <c r="A19" t="s">
        <v>350</v>
      </c>
      <c r="B19" t="s">
        <v>351</v>
      </c>
      <c r="C19">
        <v>2</v>
      </c>
      <c r="D19">
        <v>0.56980056980056903</v>
      </c>
      <c r="E19">
        <v>123</v>
      </c>
      <c r="F19">
        <v>6.6486486486486402</v>
      </c>
      <c r="G19" s="21">
        <v>-1.0000000000000001E-5</v>
      </c>
    </row>
    <row r="20" spans="1:7">
      <c r="A20" t="s">
        <v>352</v>
      </c>
      <c r="B20" t="s">
        <v>353</v>
      </c>
      <c r="C20">
        <v>45</v>
      </c>
      <c r="D20">
        <v>12.8205128205128</v>
      </c>
      <c r="E20">
        <v>92</v>
      </c>
      <c r="F20">
        <v>4.9729729729729701</v>
      </c>
      <c r="G20" s="21">
        <v>6.0000000000000002E-5</v>
      </c>
    </row>
    <row r="21" spans="1:7">
      <c r="A21" t="s">
        <v>374</v>
      </c>
      <c r="B21" t="s">
        <v>375</v>
      </c>
      <c r="C21">
        <v>6</v>
      </c>
      <c r="D21">
        <v>1.7094017094017</v>
      </c>
      <c r="E21">
        <v>156</v>
      </c>
      <c r="F21">
        <v>8.4324324324324298</v>
      </c>
      <c r="G21" s="21">
        <v>-6.9999999999999994E-5</v>
      </c>
    </row>
    <row r="22" spans="1:7">
      <c r="A22" t="s">
        <v>354</v>
      </c>
      <c r="B22" t="s">
        <v>355</v>
      </c>
      <c r="C22">
        <v>151</v>
      </c>
      <c r="D22">
        <v>43.019943019943</v>
      </c>
      <c r="E22">
        <v>545</v>
      </c>
      <c r="F22">
        <v>29.459459459459399</v>
      </c>
      <c r="G22" s="21">
        <v>1E-4</v>
      </c>
    </row>
    <row r="23" spans="1:7">
      <c r="A23" t="s">
        <v>376</v>
      </c>
      <c r="B23" t="s">
        <v>377</v>
      </c>
      <c r="C23">
        <v>1</v>
      </c>
      <c r="D23">
        <v>0.28490028490028402</v>
      </c>
      <c r="E23">
        <v>93</v>
      </c>
      <c r="F23">
        <v>5.0270270270270201</v>
      </c>
      <c r="G23" s="21">
        <v>-2.0000000000000001E-4</v>
      </c>
    </row>
    <row r="24" spans="1:7">
      <c r="A24" t="s">
        <v>378</v>
      </c>
      <c r="B24" t="s">
        <v>379</v>
      </c>
      <c r="C24">
        <v>82</v>
      </c>
      <c r="D24">
        <v>23.361823361823301</v>
      </c>
      <c r="E24">
        <v>655</v>
      </c>
      <c r="F24">
        <v>35.405405405405403</v>
      </c>
      <c r="G24" s="21">
        <v>-8.9999999999999998E-4</v>
      </c>
    </row>
    <row r="25" spans="1:7">
      <c r="A25" t="s">
        <v>358</v>
      </c>
      <c r="B25" t="s">
        <v>359</v>
      </c>
      <c r="C25">
        <v>25</v>
      </c>
      <c r="D25">
        <v>7.1225071225071197</v>
      </c>
      <c r="E25">
        <v>40</v>
      </c>
      <c r="F25">
        <v>2.1621621621621601</v>
      </c>
      <c r="G25">
        <v>1E-3</v>
      </c>
    </row>
    <row r="26" spans="1:7">
      <c r="A26" t="s">
        <v>356</v>
      </c>
      <c r="B26" t="s">
        <v>357</v>
      </c>
      <c r="C26">
        <v>28</v>
      </c>
      <c r="D26">
        <v>7.9772079772079696</v>
      </c>
      <c r="E26">
        <v>310</v>
      </c>
      <c r="F26">
        <v>16.756756756756701</v>
      </c>
      <c r="G26">
        <v>-1E-3</v>
      </c>
    </row>
    <row r="27" spans="1:7">
      <c r="A27" t="s">
        <v>360</v>
      </c>
      <c r="B27" t="s">
        <v>361</v>
      </c>
      <c r="C27">
        <v>24</v>
      </c>
      <c r="D27">
        <v>6.8376068376068302</v>
      </c>
      <c r="E27">
        <v>39</v>
      </c>
      <c r="F27">
        <v>2.1081081081080999</v>
      </c>
      <c r="G27">
        <v>2E-3</v>
      </c>
    </row>
    <row r="28" spans="1:7">
      <c r="A28" t="s">
        <v>380</v>
      </c>
      <c r="B28" t="s">
        <v>381</v>
      </c>
      <c r="C28">
        <v>7</v>
      </c>
      <c r="D28">
        <v>1.99430199430199</v>
      </c>
      <c r="E28">
        <v>140</v>
      </c>
      <c r="F28">
        <v>7.5675675675675604</v>
      </c>
      <c r="G28">
        <v>-3.0000000000000001E-3</v>
      </c>
    </row>
    <row r="29" spans="1:7">
      <c r="A29" t="s">
        <v>362</v>
      </c>
      <c r="B29" t="s">
        <v>363</v>
      </c>
      <c r="C29">
        <v>35</v>
      </c>
      <c r="D29">
        <v>9.9715099715099704</v>
      </c>
      <c r="E29">
        <v>77</v>
      </c>
      <c r="F29">
        <v>4.1621621621621596</v>
      </c>
      <c r="G29">
        <v>5.0000000000000001E-3</v>
      </c>
    </row>
    <row r="30" spans="1:7">
      <c r="A30" t="s">
        <v>382</v>
      </c>
      <c r="B30" t="s">
        <v>383</v>
      </c>
      <c r="C30">
        <v>0</v>
      </c>
      <c r="D30">
        <v>0</v>
      </c>
      <c r="E30">
        <v>55</v>
      </c>
      <c r="F30">
        <v>2.9729729729729701</v>
      </c>
      <c r="G30">
        <v>-0.01</v>
      </c>
    </row>
    <row r="31" spans="1:7">
      <c r="A31" t="s">
        <v>384</v>
      </c>
      <c r="B31" t="s">
        <v>385</v>
      </c>
      <c r="C31">
        <v>161</v>
      </c>
      <c r="D31">
        <v>45.868945868945801</v>
      </c>
      <c r="E31">
        <v>1060</v>
      </c>
      <c r="F31">
        <v>57.297297297297298</v>
      </c>
      <c r="G31">
        <v>-0.01</v>
      </c>
    </row>
    <row r="32" spans="1:7">
      <c r="A32" t="s">
        <v>386</v>
      </c>
      <c r="B32" t="s">
        <v>387</v>
      </c>
      <c r="C32">
        <v>0</v>
      </c>
      <c r="D32">
        <v>0</v>
      </c>
      <c r="E32">
        <v>50</v>
      </c>
      <c r="F32">
        <v>2.7027027027027</v>
      </c>
      <c r="G32">
        <v>-0.03</v>
      </c>
    </row>
    <row r="33" spans="1:7">
      <c r="A33" t="s">
        <v>388</v>
      </c>
      <c r="B33" t="s">
        <v>389</v>
      </c>
      <c r="C33">
        <v>21</v>
      </c>
      <c r="D33">
        <v>5.9829059829059803</v>
      </c>
      <c r="E33">
        <v>40</v>
      </c>
      <c r="F33">
        <v>2.1621621621621601</v>
      </c>
      <c r="G33">
        <v>0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25 new measured_set</vt:lpstr>
      <vt:lpstr>63 PFC_test_set</vt:lpstr>
      <vt:lpstr>36 PFC99_test_set</vt:lpstr>
      <vt:lpstr>Setcompare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nsheng Han</dc:creator>
  <cp:lastModifiedBy>Han</cp:lastModifiedBy>
  <dcterms:created xsi:type="dcterms:W3CDTF">2024-05-30T09:16:56Z</dcterms:created>
  <dcterms:modified xsi:type="dcterms:W3CDTF">2024-07-05T05:52:09Z</dcterms:modified>
</cp:coreProperties>
</file>